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0def4ef1adec5f23/Post Doc/HOPKINS OPHTHALMOLOGY/Projects/COVID 19/Submission files/PLoS Biology/Second revision/"/>
    </mc:Choice>
  </mc:AlternateContent>
  <xr:revisionPtr revIDLastSave="264" documentId="8_{ACEB3C05-5C42-4A77-93EC-7DEFDEA52146}" xr6:coauthVersionLast="47" xr6:coauthVersionMax="47" xr10:uidLastSave="{F5D6231C-2B88-4F88-BA1C-A71DBF856270}"/>
  <bookViews>
    <workbookView xWindow="-120" yWindow="-120" windowWidth="19440" windowHeight="15000" firstSheet="20" activeTab="28" xr2:uid="{FD694AA8-FA54-433F-95D6-60D2F077A619}"/>
  </bookViews>
  <sheets>
    <sheet name="Fig 1D" sheetId="1" r:id="rId1"/>
    <sheet name="Fig 1E" sheetId="2" r:id="rId2"/>
    <sheet name="Fig 1F, G" sheetId="5" r:id="rId3"/>
    <sheet name="Fig 2C" sheetId="6" r:id="rId4"/>
    <sheet name="Fig 2D" sheetId="7" r:id="rId5"/>
    <sheet name="Fig 2E" sheetId="8" r:id="rId6"/>
    <sheet name="Fig 2F" sheetId="10" r:id="rId7"/>
    <sheet name="Fig 2G" sheetId="11" r:id="rId8"/>
    <sheet name="Fig 2H" sheetId="13" r:id="rId9"/>
    <sheet name="Fig 2I" sheetId="16" r:id="rId10"/>
    <sheet name="Fig 2J" sheetId="15" r:id="rId11"/>
    <sheet name="Fig 2K" sheetId="14" r:id="rId12"/>
    <sheet name="Fig 2L" sheetId="19" r:id="rId13"/>
    <sheet name="Fig 2M" sheetId="3" r:id="rId14"/>
    <sheet name="Fig 2N" sheetId="18" r:id="rId15"/>
    <sheet name="Fig 2O" sheetId="17" r:id="rId16"/>
    <sheet name="Fig 3C" sheetId="20" r:id="rId17"/>
    <sheet name="Fig 3D" sheetId="21" r:id="rId18"/>
    <sheet name="Fig 3E, 3F" sheetId="24" r:id="rId19"/>
    <sheet name="Fig 4B" sheetId="22" r:id="rId20"/>
    <sheet name="Fig 4D" sheetId="9" r:id="rId21"/>
    <sheet name="Fig 4E" sheetId="12" r:id="rId22"/>
    <sheet name="Fig 4F" sheetId="23" r:id="rId23"/>
    <sheet name="Fig 4G" sheetId="25" r:id="rId24"/>
    <sheet name="Fig S1" sheetId="27" r:id="rId25"/>
    <sheet name="Fig 4A" sheetId="28" r:id="rId26"/>
    <sheet name="Fig S4" sheetId="30" r:id="rId27"/>
    <sheet name="Fig S6" sheetId="29" r:id="rId28"/>
    <sheet name="Fig S7" sheetId="31" r:id="rId2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0" i="13" l="1"/>
  <c r="E17" i="13"/>
  <c r="E14" i="13"/>
  <c r="E11" i="13"/>
  <c r="E8" i="13"/>
  <c r="E5" i="13"/>
  <c r="E2" i="13"/>
  <c r="D11" i="9" l="1"/>
  <c r="C11" i="9"/>
  <c r="D8" i="9"/>
  <c r="C8" i="9"/>
  <c r="D2" i="9"/>
  <c r="C2" i="9"/>
  <c r="D26" i="19"/>
  <c r="C26" i="19"/>
  <c r="D22" i="19"/>
  <c r="C22" i="19"/>
  <c r="D18" i="19"/>
  <c r="C18" i="19"/>
  <c r="D14" i="19"/>
  <c r="C14" i="19"/>
  <c r="D10" i="19"/>
  <c r="C10" i="19"/>
  <c r="D6" i="19"/>
  <c r="C6" i="19"/>
  <c r="D2" i="19"/>
  <c r="C2" i="19"/>
  <c r="E13" i="14"/>
  <c r="D13" i="14"/>
  <c r="C13" i="14"/>
  <c r="E10" i="14"/>
  <c r="D10" i="14"/>
  <c r="C10" i="14"/>
  <c r="E7" i="14"/>
  <c r="D7" i="14"/>
  <c r="C7" i="14"/>
  <c r="E4" i="14"/>
  <c r="D4" i="14"/>
  <c r="C4" i="14"/>
  <c r="E2" i="14"/>
  <c r="D2" i="14"/>
  <c r="C2" i="14"/>
  <c r="E15" i="15"/>
  <c r="D15" i="15"/>
  <c r="C15" i="15"/>
  <c r="E12" i="15"/>
  <c r="D12" i="15"/>
  <c r="C12" i="15"/>
  <c r="E9" i="15"/>
  <c r="D9" i="15"/>
  <c r="C9" i="15"/>
  <c r="E6" i="15"/>
  <c r="D6" i="15"/>
  <c r="C6" i="15"/>
  <c r="E3" i="15"/>
  <c r="D3" i="15"/>
  <c r="C3" i="15"/>
  <c r="D20" i="13"/>
  <c r="C20" i="13"/>
  <c r="D17" i="13"/>
  <c r="C17" i="13"/>
  <c r="D14" i="13"/>
  <c r="C14" i="13"/>
  <c r="D11" i="13"/>
  <c r="C11" i="13"/>
  <c r="D8" i="13"/>
  <c r="C8" i="13"/>
  <c r="D5" i="13"/>
  <c r="C5" i="13"/>
  <c r="D2" i="13"/>
  <c r="C2" i="13"/>
  <c r="E10" i="10"/>
  <c r="D10" i="10"/>
  <c r="C10" i="10"/>
  <c r="E6" i="10"/>
  <c r="D6" i="10"/>
  <c r="C6" i="10"/>
  <c r="E2" i="10"/>
  <c r="D2" i="10"/>
  <c r="C2" i="10"/>
  <c r="D14" i="8"/>
  <c r="C14" i="8"/>
  <c r="D11" i="8"/>
  <c r="C11" i="8"/>
  <c r="D8" i="8"/>
  <c r="C8" i="8"/>
  <c r="D7" i="6"/>
  <c r="D6" i="6"/>
  <c r="D5" i="6"/>
  <c r="D4" i="6"/>
  <c r="D3" i="6"/>
  <c r="D2" i="6"/>
  <c r="D35" i="1"/>
  <c r="C35" i="1"/>
  <c r="D32" i="1"/>
  <c r="C32" i="1"/>
</calcChain>
</file>

<file path=xl/sharedStrings.xml><?xml version="1.0" encoding="utf-8"?>
<sst xmlns="http://schemas.openxmlformats.org/spreadsheetml/2006/main" count="417" uniqueCount="172">
  <si>
    <t>Human + Covid 1</t>
  </si>
  <si>
    <t>Human + Covid 2</t>
  </si>
  <si>
    <t>Human</t>
  </si>
  <si>
    <t>Bat</t>
  </si>
  <si>
    <t>Bat + Covid 1</t>
  </si>
  <si>
    <t>Bat + Covid 2</t>
  </si>
  <si>
    <t>Dog</t>
  </si>
  <si>
    <t xml:space="preserve">Dog + Covid 1 </t>
  </si>
  <si>
    <t>Dog + Covid 2</t>
  </si>
  <si>
    <t>Mouse</t>
  </si>
  <si>
    <t>Mouse + Covid 1</t>
  </si>
  <si>
    <t>Mouse + Covid 2</t>
  </si>
  <si>
    <t>SD</t>
  </si>
  <si>
    <t>mean</t>
  </si>
  <si>
    <t>std deviation</t>
  </si>
  <si>
    <t>Pangolin</t>
  </si>
  <si>
    <t>Pangolin + Covid 1</t>
  </si>
  <si>
    <t>Pangolin + Covid 2</t>
  </si>
  <si>
    <t>Fold change Singlets/Cells/GFP+ | Median (Comp-APC-A :: null) relative to blank</t>
  </si>
  <si>
    <t>Average</t>
  </si>
  <si>
    <t>Empty</t>
  </si>
  <si>
    <t>human ACE2</t>
  </si>
  <si>
    <t>dog Ace2</t>
  </si>
  <si>
    <t>bat Ace2</t>
  </si>
  <si>
    <t>mouse Ace2</t>
  </si>
  <si>
    <t>Pangolin Ace2</t>
  </si>
  <si>
    <t>Relative luciferase units</t>
  </si>
  <si>
    <t>Sample</t>
  </si>
  <si>
    <t>WT dog</t>
  </si>
  <si>
    <t>K352H dog</t>
  </si>
  <si>
    <t>L78T/TYP81SFS dog</t>
  </si>
  <si>
    <t>L78T/TYP81SFS/K352H dog</t>
  </si>
  <si>
    <t>L23N/L78T/TYP81SFS/K352H dog</t>
  </si>
  <si>
    <t>ACE2</t>
  </si>
  <si>
    <t>Time (min)</t>
  </si>
  <si>
    <t xml:space="preserve">baselined fluoresence </t>
  </si>
  <si>
    <t>replicate 1</t>
  </si>
  <si>
    <t>replicate 2</t>
  </si>
  <si>
    <t>replicate 3</t>
  </si>
  <si>
    <t>replicate 4</t>
  </si>
  <si>
    <t>ACE2 site</t>
  </si>
  <si>
    <t>FUBAR dN/dS</t>
  </si>
  <si>
    <t>PAML M8 dN/dS</t>
  </si>
  <si>
    <t>average</t>
  </si>
  <si>
    <t>See table S6 for full model information</t>
  </si>
  <si>
    <t>Model and Foreground</t>
  </si>
  <si>
    <t>CmD_RodentsBatsPrimates</t>
  </si>
  <si>
    <t>w2/wd</t>
  </si>
  <si>
    <t>Rodents: 0.52</t>
  </si>
  <si>
    <t>Bats:2.44</t>
  </si>
  <si>
    <t>CmD_Primates</t>
  </si>
  <si>
    <t>Primates:0.39</t>
  </si>
  <si>
    <t>Baselined RBD association relative to human</t>
  </si>
  <si>
    <t>Mouse_Sextuple mutant</t>
  </si>
  <si>
    <t>RodAnc sextuple</t>
  </si>
  <si>
    <t>RodAnc</t>
  </si>
  <si>
    <t>human</t>
  </si>
  <si>
    <t>mouse</t>
  </si>
  <si>
    <t>mouse mut</t>
  </si>
  <si>
    <t>SE</t>
  </si>
  <si>
    <t>mouse_sextuple mutant</t>
  </si>
  <si>
    <t>RodAnc_sextuple mutant</t>
  </si>
  <si>
    <t>replicate 5</t>
  </si>
  <si>
    <t>Singlets/Cells/ACE2 | Median (PE-A :: null) relative to WT</t>
  </si>
  <si>
    <t>WT+RBD</t>
  </si>
  <si>
    <t>Q24N+RBD</t>
  </si>
  <si>
    <t>L79T+RBD</t>
  </si>
  <si>
    <t>M82S+RBD</t>
  </si>
  <si>
    <t>Y83F+RBD</t>
  </si>
  <si>
    <t>P84S+RBD</t>
  </si>
  <si>
    <t>K353H+RBD</t>
  </si>
  <si>
    <t>Singlets/Cells/ACE2+ | Median (APC-A :: null) relative to WT</t>
  </si>
  <si>
    <t>L79T/T82S/Y83F/P84S + RBD</t>
  </si>
  <si>
    <t>L79T/T82S/Y83F/P84S/K353H + RBD</t>
  </si>
  <si>
    <t>L79T/T82S/Y83F/P84S/K353H+ RBD</t>
  </si>
  <si>
    <t>K353H + RBD</t>
  </si>
  <si>
    <t>L24N/L79T/T82S/Y83F/P84S/K353H+ RBD</t>
  </si>
  <si>
    <t>standard error</t>
  </si>
  <si>
    <t>WT</t>
  </si>
  <si>
    <t>K353H</t>
  </si>
  <si>
    <t xml:space="preserve">L79T/M82S/Y83F/P84S </t>
  </si>
  <si>
    <t xml:space="preserve">L79T/M82S/Y83F/P84S/K353H </t>
  </si>
  <si>
    <t>Singlets/Cells/ACE2+ | Median (Comp-PE-A :: null) relative to WT</t>
  </si>
  <si>
    <t xml:space="preserve">Q24N/L79T/M82S/Y83F/P84S/K353H </t>
  </si>
  <si>
    <t>K352H</t>
  </si>
  <si>
    <t>L78T/TYP81SFS</t>
  </si>
  <si>
    <t>L78T/TYP81SFS/K352H</t>
  </si>
  <si>
    <t>L23N/L78T/TYP81SFS/K352H</t>
  </si>
  <si>
    <t>Q24N</t>
  </si>
  <si>
    <t>L79T</t>
  </si>
  <si>
    <t>M82S</t>
  </si>
  <si>
    <t>Y83F</t>
  </si>
  <si>
    <t>P84S</t>
  </si>
  <si>
    <t>no transfection</t>
  </si>
  <si>
    <t>empty vector</t>
  </si>
  <si>
    <t>WT human</t>
  </si>
  <si>
    <t>K353H human</t>
  </si>
  <si>
    <t>M82I</t>
  </si>
  <si>
    <t>P84T</t>
  </si>
  <si>
    <t>G352V</t>
  </si>
  <si>
    <t>PolyPhen Score</t>
  </si>
  <si>
    <t>allele frequency (gnomAD_v2.1.1_ENSG00000130234_2)</t>
  </si>
  <si>
    <t>Human sextuple</t>
  </si>
  <si>
    <t>Rod-H</t>
  </si>
  <si>
    <t>Rod-M</t>
  </si>
  <si>
    <t>human sextuple mutant</t>
  </si>
  <si>
    <t>Mouse sextuple</t>
  </si>
  <si>
    <t>Dog sextuple</t>
  </si>
  <si>
    <t>Hydrolysis rate relative to human WT</t>
  </si>
  <si>
    <t>relative RBD association</t>
  </si>
  <si>
    <t>Sites mutated</t>
  </si>
  <si>
    <t>79,82,83,84</t>
  </si>
  <si>
    <t>79,82,83,84,353</t>
  </si>
  <si>
    <t>24,79,82,83,84,353</t>
  </si>
  <si>
    <t xml:space="preserve">Macropus robustus </t>
  </si>
  <si>
    <t xml:space="preserve">Suncus murinus </t>
  </si>
  <si>
    <t>Myotis lucifugus</t>
  </si>
  <si>
    <t xml:space="preserve">Arctictis binturong </t>
  </si>
  <si>
    <t xml:space="preserve">Leptailurus serval </t>
  </si>
  <si>
    <t xml:space="preserve">Acinonyx jubatus </t>
  </si>
  <si>
    <t xml:space="preserve">Canis lupus familiaris </t>
  </si>
  <si>
    <t xml:space="preserve">Canis aureus </t>
  </si>
  <si>
    <t xml:space="preserve">Canis rufus </t>
  </si>
  <si>
    <t xml:space="preserve">Felis silvestris domesticus </t>
  </si>
  <si>
    <t xml:space="preserve">Phoca vitulina </t>
  </si>
  <si>
    <t xml:space="preserve">Mustela eversmanni </t>
  </si>
  <si>
    <t xml:space="preserve">Mustela putoris furo </t>
  </si>
  <si>
    <t xml:space="preserve">Ursus arctos horribilis </t>
  </si>
  <si>
    <t xml:space="preserve">Equus caballus </t>
  </si>
  <si>
    <t xml:space="preserve">Ceratotherium simum </t>
  </si>
  <si>
    <t xml:space="preserve">Lama glama </t>
  </si>
  <si>
    <t xml:space="preserve">Camelus dromedarius </t>
  </si>
  <si>
    <t xml:space="preserve">Sus scrofa </t>
  </si>
  <si>
    <t xml:space="preserve">Tursiops truncatus </t>
  </si>
  <si>
    <t xml:space="preserve">Giraffa camelopardalis </t>
  </si>
  <si>
    <t xml:space="preserve">Bos taurus </t>
  </si>
  <si>
    <t xml:space="preserve">Pelea capreolus </t>
  </si>
  <si>
    <t xml:space="preserve">Capra hircus </t>
  </si>
  <si>
    <t xml:space="preserve">Ovis aries </t>
  </si>
  <si>
    <t xml:space="preserve">Odocoileus virginianus </t>
  </si>
  <si>
    <t xml:space="preserve">Cervus canadensis </t>
  </si>
  <si>
    <t xml:space="preserve">Oryctolagus cuniculus </t>
  </si>
  <si>
    <t xml:space="preserve">Cavia porcellus </t>
  </si>
  <si>
    <t xml:space="preserve">Mesocricetus auratus </t>
  </si>
  <si>
    <t xml:space="preserve">Mus musculus </t>
  </si>
  <si>
    <t xml:space="preserve">Rattus rattus </t>
  </si>
  <si>
    <t xml:space="preserve">Rattus norvegicus </t>
  </si>
  <si>
    <t xml:space="preserve">Macaca mulatta </t>
  </si>
  <si>
    <t xml:space="preserve">Macaca fascicularis </t>
  </si>
  <si>
    <t>Gorilla gorilla</t>
  </si>
  <si>
    <t xml:space="preserve">Pan troglodytes </t>
  </si>
  <si>
    <t>Human sapiens</t>
  </si>
  <si>
    <t xml:space="preserve">Bradypus tridactylus </t>
  </si>
  <si>
    <t xml:space="preserve">Loxodonta africana </t>
  </si>
  <si>
    <t xml:space="preserve">Elephas maximus </t>
  </si>
  <si>
    <t>log10 mass grams</t>
  </si>
  <si>
    <t>Psystolic mm Hg</t>
  </si>
  <si>
    <t>Species</t>
  </si>
  <si>
    <t xml:space="preserve">raw fluoresence </t>
  </si>
  <si>
    <t>Human ACE2</t>
  </si>
  <si>
    <t>treatment</t>
  </si>
  <si>
    <t>peptide</t>
  </si>
  <si>
    <t>no peptide</t>
  </si>
  <si>
    <t>peptide+inhibitor</t>
  </si>
  <si>
    <t>replicate 6</t>
  </si>
  <si>
    <t>(Petromyzon:0.65189131,Callorhinc:0.569858045,((Lepisosteu:0.18273669,(Danio_reri:0.25326118,Oreochromi:0.28927931):0.13142815):0.12643355,(Latimeria_:0.31923856,(Xenopus_tr:0.33712516,((Ornithorhy:0.21345938,(Monodelphi:0.20518322,(Dasypus_no:0.0815784,((Loxodonta_:0.03418454,Trichechus:0.02995246):0.04915994,((((Manis_java:0.06625208,(((Canis_lupu:0.00142441,(Nyctereute:0.00269182,Vulpes_vul:0.00331652):0.00134375):0.02578913,((Callorhinu:0.01089062,Neomonachu:0.01323199):0.01577996,(Procyon_lo:0.03292845,Enhydra_lu:0.02846471):0.01583543):0.0102543):0.00852051,(Paguma_lar:0.04064057,(Puma_conco:0.00189416,Felis_catu:0.00922944):0.01499461):0.02201019):0.0181388):0.00556031,((Pteropus_a:0.01251908,(Rhinoferru:0.00330564,(Rouleschen:0.00000001,Rouaegypti:0.00108706):0.00106079):0.02840198):0.04942967,((Rhinolande:0.00157181,Rhinoalcyo:0.00388749):0.02457056,(Rhinopears:0.01847051,(Rhinosinic:0.01154789,Rhinomacro:0.012632):0.00378504):0.01275113):0.04764063):0.01883027):0.00273729,(((Vicugna_pa:0.00534618,(Camelus_dr:0.00042785,Camelus_fe:0.00066122):0.00356406):0.03538653,(Sus_scrofa:0.05829253,(((Bubalus_bu:0.00614848,(Bos_taurus:0.00059732,Bos_mutus:0.0004942):0.00384763):0.00875167,(Ovis_aries:0.0023821,Capra_hirc:0.00309965):0.00416616):0.04053572,(Physeter_c:0.00783013,(Lipotes_ve:0.01094753,(Orcinus_or:0.00860352,(Delphinapt:0.00606115,Neophocaen:0.0060569):0.00189817):0.00353479):0.00541792):0.01320415):0.00962045):0.00808633):0.02871851,(Equus_caba:0.02234593,Ceratother:0.03473037):0.00767656):0.0032246):0.0108252,(((((Fukomys_da:0.03189836,Heteroceph:0.02166537):0.01484003,(Octodon_de:0.03478271,Chinchilla:0.04041906):0.00990793):0.02948792,((Marmota_ma:0.00661876,Ictidomys_:0.00552388):0.0625693,(Dipodomys_:0.08525337,(Jaculus_ja:0.0682152,(Nannospala:0.06407735,((Mus_pahari:0.01708732,(Mus_muscul:0.01021644,Mus_caroli:0.0024938):0.0110994):0.04649365,(Peromyscus:0.03583835,(Phodopus_c:0.0294528,(Cricetulus:0.01111686,Mesocricet:0.01590316):0.00355166):0.00829132):0.00868235):0.01475601):0.01142297):0.01369368):0.00504506):0.00564827):0.00675916,(Propithecu:0.05084822,(Carlito_sy:0.07936071,((Callithrix:0.01125962,(Saimiri_bo:0.00938019,Cebus_capu:0.00717495):0.00206214):0.02041833,((Nomascus_l:0.00743164,(Pongo_abel:0.00524803,(Gorilla_go:0.00326622,(Homo_sapie:0.0010853,Pan_troglo:0.00217426):0.00000001):0.00514124):0.00054055):0.00591692,(Piliocolob:0.00496017,(Rhinopithe:0.0042489,(Chlorocebu:0.00217909,(Macaca_mul:0.00217259,(Theropithe:0.00000001,(XM_Cercoce:0.00108481,Papio_anub:0.00054184):0.00000001):0.00054305):0.00108367):0.00174311):0.00058913):0.00585541):0.01001156):0.02706038):0.01186146):0.00820794):0.00179741,(Oryctolagu:0.02689675,Ochotona_p:0.07096251):0.02811619):0.01171925):0.0225186):0.0106888):0.11931653):0.04359938):0.08401243,((((Anas_platy:0.05465816,(Gallus_gal:0.02266692,Coturnix_j:0.02646564):0.04700097):0.02531263,((Manacus_vi:0.05386537,((Parus_majo:0.00428662,Pseudopodo:0.00899197):0.02419034,(Taeniopygi:0.02611197,(Serinus_ca:0.02451247,Zonotrichi:0.03540801):0.01152469):0.0045647):0.03534399):0.02476179,(Gavia_stel:0.02525555,(Melopsitta:0.05430578,Aptenodyte:0.0178162):0.00665987):0.01267871):0.02101599):0.04162446,(Dromaius_n:0.03091678,(Struthio_c:0.03572132,Apteryx_ro:0.01759832):0.00289951):0.0214829):0.13183853,((Pelodiscus:0.05553217,(Terrapene_:0.00322116,Chrysemys_:0.00446314):0.02087225):0.06008418,((Alligator_:0.00631993,(Gavialis_g:0.00963264,Crocodylus:0.01345684):0.01537325):0.10439664,(Python_biv:0.19685156,(Pogona_vit:0.11043253,Anolis_car:0.10122283):0.03466789):0.09994651):0.01997634):0.01496455):0.07922546):0.1084231):0.03283588):0.06440204):0.10649809):1.8522288500000001;</t>
  </si>
  <si>
    <t>(CowACE:0.06759522,(RatACE:0.11402232,HumACE:0.05416239)0.544000:0.02050058,(ChickACE:0.21007906,((SharkACE:0.34005535,(Petromyzon:0.65189131,(Callorhinc:0.24391239,((Lepisosteu:0.18273669,(Danio_reri:0.25326118,Oreochromi:0.28927931)1.000000:0.13142815)1.000000:0.12643355,(Xenopus_tr:0.33712516,(Latimeria_:0.31923856,((Ornithorhy:0.21345938,(Monodelphi:0.20518322,(Dasypus_no:0.08157840,((Loxodonta_:0.03418454,Trichechus:0.02995246)1.000000:0.04915994,((((Manis_java:0.06625208,(((Canis_lupu:0.00142441,(Nyctereute:0.00269182,Vulpes_vul:0.00331652)0.845000:0.00134375)1.000000:0.02578913,((Callorhinu:0.01089062,Neomonachu:0.01323199)1.000000:0.01577996,(Procyon_lo:0.03292845,Enhydra_lu:0.02846471)1.000000:0.01583543)0.995000:0.01025430)0.987000:0.00852051,(Paguma_lar:0.04064057,(Puma_conco:0.00189416,Felis_catu:0.00922944)0.999000:0.01499461)1.000000:0.02201019)1.000000:0.01813880)0.976000:0.00556031,((Pteropus_a:0.01251908,(Rhinoferru:0.00330564,(Rouleschen:0.00000001,Rouaegypti:0.00108706)0.863000:0.00106079)1.000000:0.02840198)1.000000:0.04942967,((Rhinolande:0.00157181,Rhinoalcyo:0.00388749)1.000000:0.02457056,(Rhinopears:0.01847051,(Rhinosinic:0.01154789,Rhinomacro:0.01263200)0.947000:0.00378504)0.997000:0.01275113)1.000000:0.04764063)1.000000:0.01883027)0.892000:0.00273729,(((Vicugna_pa:0.00534618,(Camelus_dr:0.00042785,Camelus_fe:0.00066122)0.898000:0.00356406)1.000000:0.03538653,(Sus_scrofa:0.05829253,(((Bubalus_bu:0.00614848,(Bos_taurus:0.00059732,Bos_mutus:0.00049420)0.986000:0.00384763)0.997000:0.00875167,(Ovis_aries:0.00238210,Capra_hirc:0.00309965)0.982000:0.00416616)1.000000:0.04053572,(Physeter_c:0.00783013,(Lipotes_ve:0.01094753,(Orcinus_or:0.00860352,(Delphinapt:0.00606115,Neophocaen:0.00605690)0.911000:0.00189817)0.930000:0.00353479)0.983000:0.00541792)0.999000:0.01320415)0.995000:0.00962045)0.986000:0.00808633)1.000000:0.02871851,(Equus_caba:0.02234593,Ceratother:0.03473037)0.983000:0.00767656)0.929000:0.00322460)0.996000:0.01082520,(((((Fukomys_da:0.03189836,Heteroceph:0.02166537)0.999000:0.01484003,(Octodon_de:0.03478271,Chinchilla:0.04041906)0.992000:0.00990793)1.000000:0.02948792,((Marmota_ma:0.00661876,Ictidomys_:0.00552388)1.000000:0.06256930,(Dipodomys_:0.08525337,(Jaculus_ja:0.06821520,(Nannospala:0.06407735,((Mus_pahari:0.01708732,(Mus_muscul:0.01021644,Mus_caroli:0.00249380)1.000000:0.01109940)1.000000:0.04649365,(Peromyscus:0.03583835,(Phodopus_c:0.02945280,(Cricetulus:0.01111686,Mesocricet:0.01590316)0.466000:0.00355166)0.989000:0.00829132)0.994000:0.00868235)0.999000:0.01475601)0.983000:0.01142297)0.997000:0.01369368)0.615000:0.00504506)0.948000:0.00564827)0.986000:0.00675916,(Propithecu:0.05084822,(Carlito_sy:0.07936071,((Callithrix:0.01125962,(Saimiri_bo:0.00938019,Cebus_capu:0.00717495)0.868000:0.00206214)1.000000:0.02041833,((Nomascus_l:0.00743164,(Pongo_abel:0.00524803,(Gorilla_go:0.00326622,(Homo_sapie:0.00108530,Pan_troglo:0.00217426)0.000000:0.00000001)0.999000:0.00514124)0.431000:0.00054055)0.991000:0.00591692,(Piliocolob:0.00496017,(Rhinopithe:0.00424890,(Chlorocebu:0.00217909,(Macaca_mul:0.00217259,(Theropithe:0.00000001,(XM_Cercoce:0.00108481,Papio_anub:0.00054184)0.000000:0.00000001)0.789000:0.00054305)0.889000:0.00108367)0.885000:0.00174311)0.000000:0.00058913)0.989000:0.00585541)0.998000:0.01001156)1.000000:0.02706038)0.994000:0.01186146)0.994000:0.00820794)0.151000:0.00179741,(Oryctolagu:0.02689675,Ochotona_p:0.07096251)1.000000:0.02811619)0.996000:0.01171925)1.000000:0.02251860)0.842000:0.01068880)1.000000:0.11931653)0.998000:0.04359938)1.000000:0.08401243,((((Anas_platy:0.05465816,(Gallus_gal:0.02266692,Coturnix_j:0.02646564)1.000000:0.04700097)1.000000:0.02531263,((Manacus_vi:0.05386537,((Parus_majo:0.00428662,Pseudopodo:0.00899197)1.000000:0.02419034,(Taeniopygi:0.02611197,(Serinus_ca:0.02451247,Zonotrichi:0.03540801)0.999000:0.01152469)0.769000:0.00456470)1.000000:0.03534399)1.000000:0.02476179,(Gavia_stel:0.02525555,(Melopsitta:0.05430578,Aptenodyte:0.01781620)0.068000:0.00665987)0.979000:0.01267871)0.996000:0.02101599)1.000000:0.04162446,(Dromaius_n:0.03091678,(Struthio_c:0.03572132,Apteryx_ro:0.01759832)0.324000:0.00289951)0.996000:0.02148290)1.000000:0.13183853,((Pelodiscus:0.05553217,(Terrapene_:0.00322116,Chrysemys_:0.00446314)1.000000:0.02087225)1.000000:0.06008418,((Alligator_:0.00631993,(Gavialis_g:0.00963264,Crocodylus:0.01345684)0.999000:0.01537325)1.000000:0.10439664,(Python_biv:0.19685156,(Pogona_vit:0.11043253,Anolis_car:0.10122283)1.000000:0.03466789)1.000000:0.09994651)0.991000:0.01997634)0.725000:0.01496455)1.000000:0.07922546)1.000000:0.10842310)0.203000:0.03283588)0.994000:0.06440204)1.000000:0.06672582)1.000000:0.03977227)1.000000:1.48830774)1.000000:0.09484251,(ZfishACE:0.34742889,LampreyACE:0.34842270)0.998000:0.05941219)0.682000:0.03181824)1.000000:0.23726036);</t>
  </si>
  <si>
    <t>(Ornithorh2: 0.89779, (((((((Felisca11: 0.01908, (Panthera56: 0.01708, Pumacon99: 0.00585): 0.00262): 0.04978, Pagumal15: 0.13446): 0.06882, (((Procyon12: 0.09882, Enhydra90: 0.10113): 0.04816, ((Ailuropo39: 0.02430, Ursusma62: 0.02956): 0.06298, (Neomonac88: 0.04060, Callorhi98: 0.03934): 0.05022): 0.00000): 0.03338, (Nyctereu23: 0.00625, ((Dog: 0.00142, Dingo: 0.00142): 0.00549, Vulpes100: 0.01744): 0.00106): 0.08817): 0.02161): 0.05274, Manisja81: 0.22662): 0.02354, ((((((Rhinolop13: 0.00865, Rhinolop35: 0.01138): 0.06973, (Rhinolop22: 0.04768, (Rhinolop28: 0.04117, (Rhinolop31: 0.01757, Rhinolop32: 0.03416, Rhinolop10: 0.44183): 0.02165): 0.01284): 0.03854): 0.08524, Hipposid84: 0.17802): 0.06796, ((Rousettu14: 0.00283, Rousettu33: 0.00000): 0.10316, (Pteropus54: 0.04342, Pteropus70: 0.00975): 0.03625): 0.14434): 0.01651, Eptesicu60: 0.22437): 0.03414, ((((((((Bostaur18: 0.00284, bosindi85: 0.00711): 0.00000, Bosmutu50: 0.00142): 0.01440, Bubalus51: 0.01856): 0.03548, (Caprahi49: 0.00808, Ovisari73: 0.01046): 0.01840): 0.14153, (((Orcinus42: 0.03043, (Delphina91: 0.01736, Neophoca95: 0.01882): 0.00738): 0.01204, Lipotes57: 0.03046): 0.01905, Physeter94: 0.02766): 0.03637): 0.03323, Susscro25: 0.19755): 0.02907, ((Camelus52: 0.00165, Camelus69: 0.00262): 0.01324, Vicugna53: 0.01869): 0.11691): 0.08278, ((Equusca38: 0.00285, Equuspr61: 0.00000): 0.07161, Ceratoth43: 0.11125): 0.02316): 0.00749): 0.01159): 0.03476, (((((((((Homosap10: 0.00424, (Panpani64: 0.00141, Pantrog79: 0.00141): 0.00566): 0.00000, Gorilla: 0.01707): 0.01777, Pongoab19: 0.01923): 0.00287, Nomascus40: 0.02499): 0.02192, ((((((Macacam24: 0.00423, Macacan71: 0.00000): 0.00358, Papioan89: 0.00348): 0.00168, (Cercoceb72: 0.00851, Theropit96: 0.00424): 0.00321): 0.00355, Chloroce58: 0.02262): 0.00968, Rhinopit67: 0.01189): 0.00147, Piliocol92: 0.01392): 0.02955): 0.03345, (Callithr65: 0.04091, (Saimiri66: 0.03131, Cebusca80: 0.02933): 0.00659): 0.05885): 0.10233, Carlito59: 0.26977): 0.02988, Propithe7: 0.17323): 0.02233, ((((((((Musmusc16: 0.03402, muscaro86: 0.02328): 0.03594, muspaha87: 0.05229): 0.14640, ((Phodopus27: 0.09039, (Mesocric29: 0.04357, Cricetul41: 0.04484): 0.00866): 0.02989, (Microtus48: 0.17019, Peromysc55: 0.10064): 0.02179): 0.04706): 0.05701, Nannospa63: 0.20573): 0.03468, Jaculus45: 0.21339): 0.04404, (Ictidomy47: 0.01881, Marmota77: 0.01865): 0.20209): 0.01724, (((Chinchil36: 0.10397, Octodon93: 0.12584): 0.04616, (Heteroce46: 0.05657, Fukomys68: 0.11529): 0.05124): 0.09799, Dipodomy75: 0.30546): 0.02246): 0.01639, (Oryctola26: 0.10075, Ochotona44: 0.25271): 0.09149): 0.02064): 0.03489): 0.04401, ((Trichec102: 0.09853, Elephant: 0.13589): 0.12579, Dasypus103: 0.30103): 0.03105): 0.41577, Monodel101: 0.65781);</t>
  </si>
  <si>
    <t>(Macropus_robustus:158.59758758,(((Suncus_murinus:89.3238184,(((((Arctictis_binturong:39.9,(Leptailurus_serval:13.0,Acinonyx_jubatus:13.0):26.9):14.42144118,((Canis_lupus:3.1079,Canis_aureus:3.1079):42.42044967,((Mustela_eversmannii:39.826623080000005,Phoca_vitulina:39.82662308):0.06678959,Ursus_arctos:39.893412670000004):5.634937):8.79309151):22.90515282,(Equus_caballus:54.40072903,Ceratotherium_simum:54.40072903):22.82586497):0.52836241,((Lama_glama:20.56159,Camelus_dromedarius:20.561590000000002):43.62243407,((Tursiops_truncatus:55.9598531,(((Bos_taurus:24.6,((Capra_hircus:9.75,Ovis_aries:9.75):8.25,Pelea_capreolus:18.0):6.6):2.0735925,Giraffa_camelopardalis:26.6735925):0.6336885,(Odocoileus_virginianus:13.6,Cervus_elaphus:13.6):13.707281):28.6525721):6.00613542,Sus_scrofa:61.96598852):2.21803556):13.57093234):0.77378567,Myotis_lucifugus:78.52874208):10.79507632):7.13857077,((Oryctolagus_cuniculus:82.14079889,(Cavia_porcellus:72.87670816,(((Rattus_rattus:6.5411875,Rattus_norvegicus:6.5411875):14.3462299,Mus_musculus:20.8874174):11.77620985,Mesocricetus_auratus:32.66362726):40.2130809):9.26409073):7.68238853,((Macaca_mulatta:3.68603545,Macaca_fascicularis:3.68603545):25.75551136,(Gorilla_gorilla:9.06309552,(Pan_troglodytes:6.650905,Homo_sapiens:6.650905):2.41219052):20.3784513):60.3816406):6.63920175):8.99739162,(Bradypus_tridactylus:100.50636333,(Loxodonta_africana:25.885,Elephas_maximus:25.885):74.62136333):4.95341746):53.13780679);</t>
  </si>
  <si>
    <t>*note that species names are ad hoc placeholders for file input requirements. See supplementary information for full names</t>
  </si>
  <si>
    <t>Standard error</t>
  </si>
  <si>
    <t>Standard 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11" fontId="0" fillId="0" borderId="0" xfId="0" applyNumberFormat="1"/>
    <xf numFmtId="0" fontId="0" fillId="0" borderId="0" xfId="0" applyAlignment="1"/>
    <xf numFmtId="0" fontId="0" fillId="0" borderId="0" xfId="0" applyFill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theme" Target="theme/theme1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6C3E08-5A02-47B6-8BED-9FD3EDE5814E}">
  <dimension ref="A1:D37"/>
  <sheetViews>
    <sheetView workbookViewId="0">
      <selection activeCell="E20" sqref="E20"/>
    </sheetView>
  </sheetViews>
  <sheetFormatPr defaultRowHeight="15" x14ac:dyDescent="0.25"/>
  <cols>
    <col min="1" max="1" width="17.28515625" bestFit="1" customWidth="1"/>
    <col min="2" max="2" width="73.7109375" bestFit="1" customWidth="1"/>
  </cols>
  <sheetData>
    <row r="1" spans="1:4" x14ac:dyDescent="0.25">
      <c r="A1" s="1" t="s">
        <v>27</v>
      </c>
      <c r="B1" s="1" t="s">
        <v>18</v>
      </c>
      <c r="C1" s="1" t="s">
        <v>13</v>
      </c>
      <c r="D1" s="1" t="s">
        <v>14</v>
      </c>
    </row>
    <row r="3" spans="1:4" x14ac:dyDescent="0.25">
      <c r="A3" t="s">
        <v>2</v>
      </c>
      <c r="B3">
        <v>1.0189083125222975</v>
      </c>
    </row>
    <row r="4" spans="1:4" x14ac:dyDescent="0.25">
      <c r="A4" t="s">
        <v>0</v>
      </c>
      <c r="B4">
        <v>4.4052800570816979</v>
      </c>
      <c r="C4">
        <v>4.7682245213461769</v>
      </c>
      <c r="D4">
        <v>0.87536037330190131</v>
      </c>
    </row>
    <row r="5" spans="1:4" x14ac:dyDescent="0.25">
      <c r="A5" t="s">
        <v>0</v>
      </c>
      <c r="B5">
        <v>4.1327149482697108</v>
      </c>
    </row>
    <row r="6" spans="1:4" x14ac:dyDescent="0.25">
      <c r="A6" t="s">
        <v>0</v>
      </c>
      <c r="B6">
        <v>5.7666785586871212</v>
      </c>
    </row>
    <row r="7" spans="1:4" x14ac:dyDescent="0.25">
      <c r="A7" t="s">
        <v>1</v>
      </c>
      <c r="B7">
        <v>6.8512308241170174</v>
      </c>
      <c r="C7">
        <v>7.4315614222856468</v>
      </c>
      <c r="D7">
        <v>0.78218764489973347</v>
      </c>
    </row>
    <row r="8" spans="1:4" x14ac:dyDescent="0.25">
      <c r="A8" t="s">
        <v>1</v>
      </c>
      <c r="B8">
        <v>7.1223688904744913</v>
      </c>
    </row>
    <row r="9" spans="1:4" x14ac:dyDescent="0.25">
      <c r="A9" t="s">
        <v>1</v>
      </c>
      <c r="B9">
        <v>8.3210845522654306</v>
      </c>
    </row>
    <row r="10" spans="1:4" x14ac:dyDescent="0.25">
      <c r="A10" t="s">
        <v>3</v>
      </c>
      <c r="B10">
        <v>1.0074919728861933</v>
      </c>
    </row>
    <row r="11" spans="1:4" x14ac:dyDescent="0.25">
      <c r="A11" t="s">
        <v>4</v>
      </c>
      <c r="B11">
        <v>1.0217623974313237</v>
      </c>
      <c r="C11">
        <v>1.0151028659769297</v>
      </c>
      <c r="D11">
        <v>9.1745993682891876E-3</v>
      </c>
    </row>
    <row r="12" spans="1:4" x14ac:dyDescent="0.25">
      <c r="A12" t="s">
        <v>4</v>
      </c>
      <c r="B12">
        <v>1.0046378879771674</v>
      </c>
    </row>
    <row r="13" spans="1:4" x14ac:dyDescent="0.25">
      <c r="A13" t="s">
        <v>4</v>
      </c>
      <c r="B13">
        <v>1.0189083125222975</v>
      </c>
    </row>
    <row r="14" spans="1:4" x14ac:dyDescent="0.25">
      <c r="A14" t="s">
        <v>5</v>
      </c>
      <c r="B14">
        <v>0.97752408134141988</v>
      </c>
      <c r="C14">
        <v>0.97752408134141977</v>
      </c>
      <c r="D14">
        <v>2.8540849090260556E-3</v>
      </c>
    </row>
    <row r="15" spans="1:4" x14ac:dyDescent="0.25">
      <c r="A15" t="s">
        <v>5</v>
      </c>
      <c r="B15">
        <v>0.97466999643239383</v>
      </c>
    </row>
    <row r="16" spans="1:4" x14ac:dyDescent="0.25">
      <c r="A16" t="s">
        <v>5</v>
      </c>
      <c r="B16">
        <v>0.98037816625044594</v>
      </c>
    </row>
    <row r="17" spans="1:4" x14ac:dyDescent="0.25">
      <c r="A17" t="s">
        <v>6</v>
      </c>
      <c r="B17">
        <v>0.99607563325008919</v>
      </c>
    </row>
    <row r="18" spans="1:4" x14ac:dyDescent="0.25">
      <c r="A18" t="s">
        <v>7</v>
      </c>
      <c r="B18">
        <v>4.6179093828041387</v>
      </c>
      <c r="C18">
        <v>4.1412772029967897</v>
      </c>
      <c r="D18">
        <v>0.4567338495283928</v>
      </c>
    </row>
    <row r="19" spans="1:4" x14ac:dyDescent="0.25">
      <c r="A19" t="s">
        <v>7</v>
      </c>
      <c r="B19">
        <v>3.7074562968248306</v>
      </c>
    </row>
    <row r="20" spans="1:4" x14ac:dyDescent="0.25">
      <c r="A20" t="s">
        <v>7</v>
      </c>
      <c r="B20">
        <v>4.0984659293613985</v>
      </c>
    </row>
    <row r="21" spans="1:4" x14ac:dyDescent="0.25">
      <c r="A21" t="s">
        <v>8</v>
      </c>
      <c r="B21">
        <v>2.5486978237602567</v>
      </c>
      <c r="C21">
        <v>2.9806160066595311</v>
      </c>
      <c r="D21">
        <v>0.53292218527124502</v>
      </c>
    </row>
    <row r="22" spans="1:4" x14ac:dyDescent="0.25">
      <c r="A22" t="s">
        <v>8</v>
      </c>
      <c r="B22">
        <v>2.8169818052087048</v>
      </c>
    </row>
    <row r="23" spans="1:4" x14ac:dyDescent="0.25">
      <c r="A23" t="s">
        <v>8</v>
      </c>
      <c r="B23">
        <v>3.5761683910096327</v>
      </c>
    </row>
    <row r="24" spans="1:4" x14ac:dyDescent="0.25">
      <c r="A24" t="s">
        <v>9</v>
      </c>
      <c r="B24">
        <v>0.97752408134141988</v>
      </c>
    </row>
    <row r="25" spans="1:4" x14ac:dyDescent="0.25">
      <c r="A25" t="s">
        <v>10</v>
      </c>
      <c r="B25">
        <v>1.0246164823403496</v>
      </c>
      <c r="C25">
        <v>1.0208110357949816</v>
      </c>
      <c r="D25">
        <v>4.3596867118143026E-3</v>
      </c>
    </row>
    <row r="26" spans="1:4" x14ac:dyDescent="0.25">
      <c r="A26" t="s">
        <v>10</v>
      </c>
      <c r="B26">
        <v>1.0160542276132716</v>
      </c>
    </row>
    <row r="27" spans="1:4" x14ac:dyDescent="0.25">
      <c r="A27" t="s">
        <v>10</v>
      </c>
      <c r="B27">
        <v>1.0217623974313237</v>
      </c>
    </row>
    <row r="28" spans="1:4" x14ac:dyDescent="0.25">
      <c r="A28" t="s">
        <v>11</v>
      </c>
      <c r="B28">
        <v>0.97752408134141988</v>
      </c>
      <c r="C28">
        <v>0.97657271970507786</v>
      </c>
      <c r="D28">
        <v>1.6478066905162418E-3</v>
      </c>
    </row>
    <row r="29" spans="1:4" x14ac:dyDescent="0.25">
      <c r="A29" t="s">
        <v>11</v>
      </c>
      <c r="B29">
        <v>0.97752408134141988</v>
      </c>
    </row>
    <row r="30" spans="1:4" x14ac:dyDescent="0.25">
      <c r="A30" t="s">
        <v>11</v>
      </c>
      <c r="B30">
        <v>0.97466999643239383</v>
      </c>
    </row>
    <row r="31" spans="1:4" x14ac:dyDescent="0.25">
      <c r="A31" t="s">
        <v>15</v>
      </c>
      <c r="B31">
        <v>1.0047588476863032</v>
      </c>
    </row>
    <row r="32" spans="1:4" x14ac:dyDescent="0.25">
      <c r="A32" t="s">
        <v>16</v>
      </c>
      <c r="B32">
        <v>1.2900859038244015</v>
      </c>
      <c r="C32">
        <f>AVERAGE(B32:B34)</f>
        <v>1.3165805590372248</v>
      </c>
      <c r="D32">
        <f>_xlfn.STDEV.S(B32:B34)</f>
        <v>3.0689412015072581E-2</v>
      </c>
    </row>
    <row r="33" spans="1:4" x14ac:dyDescent="0.25">
      <c r="A33" t="s">
        <v>16</v>
      </c>
      <c r="B33">
        <v>1.3094473826337725</v>
      </c>
    </row>
    <row r="34" spans="1:4" x14ac:dyDescent="0.25">
      <c r="A34" t="s">
        <v>16</v>
      </c>
      <c r="B34">
        <v>1.3502083906535007</v>
      </c>
    </row>
    <row r="35" spans="1:4" x14ac:dyDescent="0.25">
      <c r="A35" t="s">
        <v>17</v>
      </c>
      <c r="B35">
        <v>1.8882536965139147</v>
      </c>
      <c r="C35">
        <f>AVERAGE(B35:B37)</f>
        <v>1.8308486102194639</v>
      </c>
      <c r="D35">
        <f>_xlfn.STDEV.S(B35:B37)</f>
        <v>6.8679073036276309E-2</v>
      </c>
    </row>
    <row r="36" spans="1:4" x14ac:dyDescent="0.25">
      <c r="A36" t="s">
        <v>17</v>
      </c>
      <c r="B36">
        <v>1.7547613952493044</v>
      </c>
    </row>
    <row r="37" spans="1:4" x14ac:dyDescent="0.25">
      <c r="A37" t="s">
        <v>17</v>
      </c>
      <c r="B37">
        <v>1.849530738895172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CCE924-EC83-4B16-B0B3-176B0297412C}">
  <dimension ref="A1:G30"/>
  <sheetViews>
    <sheetView workbookViewId="0">
      <selection activeCell="B27" sqref="B27:G27"/>
    </sheetView>
  </sheetViews>
  <sheetFormatPr defaultRowHeight="15" x14ac:dyDescent="0.25"/>
  <sheetData>
    <row r="1" spans="1:7" x14ac:dyDescent="0.25">
      <c r="A1" s="1" t="s">
        <v>33</v>
      </c>
      <c r="B1" s="1" t="s">
        <v>34</v>
      </c>
      <c r="C1" s="7" t="s">
        <v>35</v>
      </c>
      <c r="D1" s="7"/>
      <c r="E1" s="7"/>
      <c r="F1" s="7"/>
      <c r="G1" s="7"/>
    </row>
    <row r="2" spans="1:7" x14ac:dyDescent="0.25">
      <c r="C2" s="3" t="s">
        <v>36</v>
      </c>
      <c r="D2" s="3" t="s">
        <v>37</v>
      </c>
      <c r="E2" s="3" t="s">
        <v>38</v>
      </c>
      <c r="F2" s="3" t="s">
        <v>39</v>
      </c>
      <c r="G2" s="3" t="s">
        <v>62</v>
      </c>
    </row>
    <row r="3" spans="1:7" x14ac:dyDescent="0.25">
      <c r="A3" t="s">
        <v>78</v>
      </c>
    </row>
    <row r="4" spans="1:7" x14ac:dyDescent="0.25">
      <c r="B4">
        <v>10</v>
      </c>
      <c r="C4">
        <v>13588.666666666668</v>
      </c>
      <c r="D4">
        <v>12879.666666666668</v>
      </c>
      <c r="E4">
        <v>12437.666666666668</v>
      </c>
    </row>
    <row r="5" spans="1:7" x14ac:dyDescent="0.25">
      <c r="B5">
        <v>60</v>
      </c>
      <c r="C5">
        <v>58368.666666666664</v>
      </c>
      <c r="D5">
        <v>57989.666666666664</v>
      </c>
      <c r="E5">
        <v>58934.666666666664</v>
      </c>
    </row>
    <row r="6" spans="1:7" x14ac:dyDescent="0.25">
      <c r="B6">
        <v>120</v>
      </c>
      <c r="C6">
        <v>98003.666666666672</v>
      </c>
      <c r="D6">
        <v>97688.666666666672</v>
      </c>
      <c r="E6">
        <v>99507.666666666672</v>
      </c>
    </row>
    <row r="7" spans="1:7" x14ac:dyDescent="0.25">
      <c r="A7" t="s">
        <v>88</v>
      </c>
    </row>
    <row r="8" spans="1:7" x14ac:dyDescent="0.25">
      <c r="B8">
        <v>10</v>
      </c>
      <c r="C8">
        <v>10106.333333333332</v>
      </c>
      <c r="D8">
        <v>10134.333333333332</v>
      </c>
      <c r="E8">
        <v>10363.333333333332</v>
      </c>
    </row>
    <row r="9" spans="1:7" x14ac:dyDescent="0.25">
      <c r="B9">
        <v>60</v>
      </c>
      <c r="C9">
        <v>38809.333333333336</v>
      </c>
      <c r="D9">
        <v>39822.333333333336</v>
      </c>
      <c r="E9">
        <v>43582.333333333336</v>
      </c>
    </row>
    <row r="10" spans="1:7" x14ac:dyDescent="0.25">
      <c r="B10">
        <v>120</v>
      </c>
      <c r="C10">
        <v>69099.333333333328</v>
      </c>
      <c r="D10">
        <v>71312.333333333328</v>
      </c>
      <c r="E10">
        <v>76922.333333333328</v>
      </c>
    </row>
    <row r="11" spans="1:7" x14ac:dyDescent="0.25">
      <c r="A11" t="s">
        <v>89</v>
      </c>
    </row>
    <row r="12" spans="1:7" x14ac:dyDescent="0.25">
      <c r="B12">
        <v>10</v>
      </c>
      <c r="C12">
        <v>9622</v>
      </c>
      <c r="D12">
        <v>9329</v>
      </c>
      <c r="E12">
        <v>9643</v>
      </c>
    </row>
    <row r="13" spans="1:7" x14ac:dyDescent="0.25">
      <c r="B13">
        <v>60</v>
      </c>
      <c r="C13">
        <v>42574</v>
      </c>
      <c r="D13">
        <v>42017</v>
      </c>
      <c r="E13">
        <v>42335</v>
      </c>
    </row>
    <row r="14" spans="1:7" x14ac:dyDescent="0.25">
      <c r="B14">
        <v>120</v>
      </c>
      <c r="C14">
        <v>75716</v>
      </c>
      <c r="D14">
        <v>75858</v>
      </c>
      <c r="E14">
        <v>75300</v>
      </c>
    </row>
    <row r="15" spans="1:7" x14ac:dyDescent="0.25">
      <c r="A15" t="s">
        <v>90</v>
      </c>
    </row>
    <row r="16" spans="1:7" x14ac:dyDescent="0.25">
      <c r="B16">
        <v>10</v>
      </c>
      <c r="C16">
        <v>9542</v>
      </c>
      <c r="D16">
        <v>8896</v>
      </c>
      <c r="E16">
        <v>9143</v>
      </c>
    </row>
    <row r="17" spans="1:7" x14ac:dyDescent="0.25">
      <c r="B17">
        <v>60</v>
      </c>
      <c r="C17">
        <v>38347</v>
      </c>
      <c r="D17">
        <v>36684</v>
      </c>
      <c r="E17">
        <v>35011</v>
      </c>
    </row>
    <row r="18" spans="1:7" x14ac:dyDescent="0.25">
      <c r="B18">
        <v>120</v>
      </c>
      <c r="C18">
        <v>69079</v>
      </c>
      <c r="D18">
        <v>66334</v>
      </c>
      <c r="E18">
        <v>62578</v>
      </c>
    </row>
    <row r="19" spans="1:7" x14ac:dyDescent="0.25">
      <c r="A19" t="s">
        <v>91</v>
      </c>
    </row>
    <row r="20" spans="1:7" x14ac:dyDescent="0.25">
      <c r="B20">
        <v>10</v>
      </c>
      <c r="C20">
        <v>9467.6666666666679</v>
      </c>
      <c r="D20">
        <v>9863.6666666666679</v>
      </c>
      <c r="E20">
        <v>9300.6666666666679</v>
      </c>
    </row>
    <row r="21" spans="1:7" x14ac:dyDescent="0.25">
      <c r="B21">
        <v>60</v>
      </c>
      <c r="C21">
        <v>36918.666666666664</v>
      </c>
      <c r="D21">
        <v>38136.666666666664</v>
      </c>
      <c r="E21">
        <v>37715.666666666664</v>
      </c>
    </row>
    <row r="22" spans="1:7" x14ac:dyDescent="0.25">
      <c r="B22">
        <v>120</v>
      </c>
      <c r="C22">
        <v>66646.666666666672</v>
      </c>
      <c r="D22">
        <v>68445.666666666672</v>
      </c>
      <c r="E22">
        <v>58152.666666666664</v>
      </c>
    </row>
    <row r="23" spans="1:7" x14ac:dyDescent="0.25">
      <c r="A23" t="s">
        <v>92</v>
      </c>
    </row>
    <row r="24" spans="1:7" x14ac:dyDescent="0.25">
      <c r="B24">
        <v>10</v>
      </c>
      <c r="C24">
        <v>9722.3333333333321</v>
      </c>
      <c r="D24">
        <v>9422.3333333333321</v>
      </c>
      <c r="E24">
        <v>9606.3333333333321</v>
      </c>
    </row>
    <row r="25" spans="1:7" x14ac:dyDescent="0.25">
      <c r="B25">
        <v>60</v>
      </c>
      <c r="C25">
        <v>37682.333333333336</v>
      </c>
      <c r="D25">
        <v>37838.333333333336</v>
      </c>
      <c r="E25">
        <v>37374.333333333336</v>
      </c>
    </row>
    <row r="26" spans="1:7" x14ac:dyDescent="0.25">
      <c r="B26">
        <v>120</v>
      </c>
      <c r="C26">
        <v>66315.333333333328</v>
      </c>
      <c r="D26">
        <v>66558.333333333328</v>
      </c>
      <c r="E26">
        <v>66117.333333333328</v>
      </c>
    </row>
    <row r="27" spans="1:7" x14ac:dyDescent="0.25">
      <c r="A27" t="s">
        <v>79</v>
      </c>
    </row>
    <row r="28" spans="1:7" x14ac:dyDescent="0.25">
      <c r="B28">
        <v>10</v>
      </c>
      <c r="C28">
        <v>1741.6000000000004</v>
      </c>
      <c r="D28">
        <v>1222.6000000000004</v>
      </c>
      <c r="E28">
        <v>1187.6000000000004</v>
      </c>
      <c r="F28">
        <v>1822.6000000000004</v>
      </c>
      <c r="G28">
        <v>1317.6000000000004</v>
      </c>
    </row>
    <row r="29" spans="1:7" x14ac:dyDescent="0.25">
      <c r="B29">
        <v>60</v>
      </c>
      <c r="C29">
        <v>23978.6</v>
      </c>
      <c r="D29">
        <v>22980.6</v>
      </c>
      <c r="E29">
        <v>22753.599999999999</v>
      </c>
      <c r="F29">
        <v>23181.599999999999</v>
      </c>
      <c r="G29">
        <v>23231.599999999999</v>
      </c>
    </row>
    <row r="30" spans="1:7" x14ac:dyDescent="0.25">
      <c r="B30">
        <v>120</v>
      </c>
      <c r="C30">
        <v>47268.6</v>
      </c>
      <c r="D30">
        <v>46508.6</v>
      </c>
      <c r="E30">
        <v>46337.599999999999</v>
      </c>
      <c r="F30">
        <v>46966.6</v>
      </c>
      <c r="G30">
        <v>47588.6</v>
      </c>
    </row>
  </sheetData>
  <mergeCells count="1">
    <mergeCell ref="C1:G1"/>
  </mergeCells>
  <phoneticPr fontId="3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3DCB02-C2E5-4886-A5D9-BEEF5352707C}">
  <dimension ref="A1:E17"/>
  <sheetViews>
    <sheetView workbookViewId="0">
      <selection activeCell="B3" sqref="B3:B5"/>
    </sheetView>
  </sheetViews>
  <sheetFormatPr defaultRowHeight="15" x14ac:dyDescent="0.25"/>
  <cols>
    <col min="1" max="1" width="33.42578125" bestFit="1" customWidth="1"/>
    <col min="2" max="2" width="60.140625" bestFit="1" customWidth="1"/>
    <col min="4" max="4" width="12.5703125" bestFit="1" customWidth="1"/>
  </cols>
  <sheetData>
    <row r="1" spans="1:5" x14ac:dyDescent="0.25">
      <c r="A1" s="1" t="s">
        <v>27</v>
      </c>
      <c r="B1" s="1" t="s">
        <v>82</v>
      </c>
      <c r="C1" s="1" t="s">
        <v>13</v>
      </c>
      <c r="D1" s="1" t="s">
        <v>14</v>
      </c>
      <c r="E1" s="1" t="s">
        <v>77</v>
      </c>
    </row>
    <row r="3" spans="1:5" x14ac:dyDescent="0.25">
      <c r="A3" t="s">
        <v>78</v>
      </c>
      <c r="B3">
        <v>0.93220338983050843</v>
      </c>
      <c r="C3">
        <f>AVERAGE(B3:B5)</f>
        <v>1</v>
      </c>
      <c r="D3" s="6">
        <f>_xlfn.STDEV.S(B3:B5)</f>
        <v>0.28661591868371444</v>
      </c>
      <c r="E3">
        <f>D3/SQRT(3)</f>
        <v>0.16547777780607442</v>
      </c>
    </row>
    <row r="4" spans="1:5" x14ac:dyDescent="0.25">
      <c r="A4" t="s">
        <v>78</v>
      </c>
      <c r="B4">
        <v>0.75336060783167735</v>
      </c>
      <c r="D4" s="6"/>
    </row>
    <row r="5" spans="1:5" x14ac:dyDescent="0.25">
      <c r="A5" t="s">
        <v>78</v>
      </c>
      <c r="B5">
        <v>1.3144360023378141</v>
      </c>
    </row>
    <row r="6" spans="1:5" x14ac:dyDescent="0.25">
      <c r="A6" t="s">
        <v>79</v>
      </c>
      <c r="B6">
        <v>0.57593945720250517</v>
      </c>
      <c r="C6">
        <f>AVERAGE(B6:B8)</f>
        <v>0.54157967988865685</v>
      </c>
      <c r="D6">
        <f>_xlfn.STDEV.S(B6:B8)</f>
        <v>3.3209018240482328E-2</v>
      </c>
      <c r="E6">
        <f>D6/SQRT(3)</f>
        <v>1.9173235620665665E-2</v>
      </c>
    </row>
    <row r="7" spans="1:5" x14ac:dyDescent="0.25">
      <c r="A7" t="s">
        <v>79</v>
      </c>
      <c r="B7">
        <v>0.53914405010438415</v>
      </c>
    </row>
    <row r="8" spans="1:5" x14ac:dyDescent="0.25">
      <c r="A8" t="s">
        <v>79</v>
      </c>
      <c r="B8">
        <v>0.50965553235908145</v>
      </c>
    </row>
    <row r="9" spans="1:5" x14ac:dyDescent="0.25">
      <c r="A9" t="s">
        <v>80</v>
      </c>
      <c r="B9">
        <v>0.83872651356993733</v>
      </c>
      <c r="C9">
        <f>AVERAGE(B9:B11)</f>
        <v>0.8420320111343077</v>
      </c>
      <c r="D9">
        <f>_xlfn.STDEV.S(B9:B11)</f>
        <v>7.1821164121865191E-2</v>
      </c>
      <c r="E9">
        <f>D9/SQRT(3)</f>
        <v>4.146596843927116E-2</v>
      </c>
    </row>
    <row r="10" spans="1:5" x14ac:dyDescent="0.25">
      <c r="A10" t="s">
        <v>80</v>
      </c>
      <c r="B10">
        <v>0.91544885177453028</v>
      </c>
    </row>
    <row r="11" spans="1:5" x14ac:dyDescent="0.25">
      <c r="A11" t="s">
        <v>80</v>
      </c>
      <c r="B11">
        <v>0.77192066805845516</v>
      </c>
    </row>
    <row r="12" spans="1:5" x14ac:dyDescent="0.25">
      <c r="A12" t="s">
        <v>81</v>
      </c>
      <c r="B12">
        <v>0.25443632567849689</v>
      </c>
      <c r="C12">
        <f>AVERAGE(B12:B14)</f>
        <v>0.26078636047320808</v>
      </c>
      <c r="D12">
        <f>_xlfn.STDEV.S(B12:B14)</f>
        <v>9.6743220287313636E-3</v>
      </c>
      <c r="E12">
        <f>D12/SQRT(3)</f>
        <v>5.5854724275151797E-3</v>
      </c>
    </row>
    <row r="13" spans="1:5" x14ac:dyDescent="0.25">
      <c r="A13" t="s">
        <v>81</v>
      </c>
      <c r="B13">
        <v>0.27192066805845511</v>
      </c>
    </row>
    <row r="14" spans="1:5" x14ac:dyDescent="0.25">
      <c r="A14" t="s">
        <v>81</v>
      </c>
      <c r="B14">
        <v>0.25600208768267224</v>
      </c>
    </row>
    <row r="15" spans="1:5" x14ac:dyDescent="0.25">
      <c r="A15" t="s">
        <v>83</v>
      </c>
      <c r="B15">
        <v>6.1367621274108705E-2</v>
      </c>
      <c r="C15">
        <f>AVERAGE(B15:B17)</f>
        <v>6.1757256964737973E-2</v>
      </c>
      <c r="D15">
        <f>_xlfn.STDEV.S(B15:B17)</f>
        <v>1.8121201565140799E-2</v>
      </c>
      <c r="E15">
        <f>D15/SQRT(3)</f>
        <v>1.0462280601673509E-2</v>
      </c>
    </row>
    <row r="16" spans="1:5" x14ac:dyDescent="0.25">
      <c r="A16" t="s">
        <v>83</v>
      </c>
      <c r="B16">
        <v>8.0070134424313266E-2</v>
      </c>
    </row>
    <row r="17" spans="1:2" x14ac:dyDescent="0.25">
      <c r="A17" t="s">
        <v>83</v>
      </c>
      <c r="B17">
        <v>4.3834015195791935E-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755CB4-2FD1-435D-BE46-F083D300BD71}">
  <dimension ref="A1:E15"/>
  <sheetViews>
    <sheetView workbookViewId="0">
      <selection activeCell="A27" sqref="A27"/>
    </sheetView>
  </sheetViews>
  <sheetFormatPr defaultRowHeight="15" x14ac:dyDescent="0.25"/>
  <cols>
    <col min="1" max="1" width="36.85546875" bestFit="1" customWidth="1"/>
    <col min="2" max="2" width="47.5703125" bestFit="1" customWidth="1"/>
    <col min="4" max="4" width="12.5703125" bestFit="1" customWidth="1"/>
  </cols>
  <sheetData>
    <row r="1" spans="1:5" x14ac:dyDescent="0.25">
      <c r="A1" s="1" t="s">
        <v>27</v>
      </c>
      <c r="B1" s="1" t="s">
        <v>71</v>
      </c>
      <c r="C1" s="1" t="s">
        <v>13</v>
      </c>
      <c r="D1" s="1" t="s">
        <v>14</v>
      </c>
      <c r="E1" s="1" t="s">
        <v>77</v>
      </c>
    </row>
    <row r="2" spans="1:5" x14ac:dyDescent="0.25">
      <c r="A2" t="s">
        <v>64</v>
      </c>
      <c r="B2">
        <v>1.1073271413828689</v>
      </c>
      <c r="C2">
        <f>AVERAGE(B2:B3)</f>
        <v>1</v>
      </c>
      <c r="D2">
        <f>_xlfn.STDEV.S(B2:B3)</f>
        <v>0.15178349895438789</v>
      </c>
      <c r="E2">
        <f>D2/SQRT(2)</f>
        <v>0.10732714138286892</v>
      </c>
    </row>
    <row r="3" spans="1:5" x14ac:dyDescent="0.25">
      <c r="A3" t="s">
        <v>64</v>
      </c>
      <c r="B3">
        <v>0.89267285861713108</v>
      </c>
    </row>
    <row r="4" spans="1:5" x14ac:dyDescent="0.25">
      <c r="A4" t="s">
        <v>72</v>
      </c>
      <c r="B4">
        <v>0.56656346749226005</v>
      </c>
      <c r="C4">
        <f>AVERAGE(B4:B6)</f>
        <v>0.54936360509115933</v>
      </c>
      <c r="D4">
        <f>_xlfn.STDEV.S(B4:B6)</f>
        <v>1.8728115017290943E-2</v>
      </c>
      <c r="E4">
        <f>D4/SQRT(3)</f>
        <v>1.08126822466472E-2</v>
      </c>
    </row>
    <row r="5" spans="1:5" x14ac:dyDescent="0.25">
      <c r="A5" t="s">
        <v>72</v>
      </c>
      <c r="B5">
        <v>0.52941176470588236</v>
      </c>
    </row>
    <row r="6" spans="1:5" x14ac:dyDescent="0.25">
      <c r="A6" t="s">
        <v>72</v>
      </c>
      <c r="B6">
        <v>0.55211558307533537</v>
      </c>
    </row>
    <row r="7" spans="1:5" x14ac:dyDescent="0.25">
      <c r="A7" t="s">
        <v>75</v>
      </c>
      <c r="B7">
        <v>0.41176470588235292</v>
      </c>
      <c r="C7">
        <f>AVERAGE(B7:B9)</f>
        <v>0.3574131406948744</v>
      </c>
      <c r="D7">
        <f>_xlfn.STDEV.S(B7:B9)</f>
        <v>4.7081147880084814E-2</v>
      </c>
      <c r="E7">
        <f>D7/SQRT(3)</f>
        <v>2.7182313402323549E-2</v>
      </c>
    </row>
    <row r="8" spans="1:5" x14ac:dyDescent="0.25">
      <c r="A8" t="s">
        <v>75</v>
      </c>
      <c r="B8">
        <v>0.33126934984520123</v>
      </c>
    </row>
    <row r="9" spans="1:5" x14ac:dyDescent="0.25">
      <c r="A9" t="s">
        <v>75</v>
      </c>
      <c r="B9">
        <v>0.32920536635706915</v>
      </c>
    </row>
    <row r="10" spans="1:5" x14ac:dyDescent="0.25">
      <c r="A10" t="s">
        <v>74</v>
      </c>
      <c r="B10">
        <v>9.1847265221878222E-2</v>
      </c>
      <c r="C10">
        <f>AVERAGE(B10:B12)</f>
        <v>8.7031303749570008E-2</v>
      </c>
      <c r="D10">
        <f>_xlfn.STDEV.S(B10:B12)</f>
        <v>8.3414899573320492E-3</v>
      </c>
      <c r="E10">
        <f>D10/SQRT(3)</f>
        <v>4.8159614723082191E-3</v>
      </c>
    </row>
    <row r="11" spans="1:5" x14ac:dyDescent="0.25">
      <c r="A11" t="s">
        <v>73</v>
      </c>
      <c r="B11">
        <v>7.7399380804953566E-2</v>
      </c>
    </row>
    <row r="12" spans="1:5" x14ac:dyDescent="0.25">
      <c r="A12" t="s">
        <v>74</v>
      </c>
      <c r="B12">
        <v>9.1847265221878222E-2</v>
      </c>
    </row>
    <row r="13" spans="1:5" x14ac:dyDescent="0.25">
      <c r="A13" t="s">
        <v>76</v>
      </c>
      <c r="B13">
        <v>1.3415892672858616E-2</v>
      </c>
      <c r="C13">
        <f>AVERAGE(B13:B15)</f>
        <v>1.6167870657034743E-2</v>
      </c>
      <c r="D13">
        <f>_xlfn.STDEV.S(B13:B15)</f>
        <v>3.1527868558347714E-3</v>
      </c>
      <c r="E13">
        <f>D13/SQRT(3)</f>
        <v>1.8202623399137191E-3</v>
      </c>
    </row>
    <row r="14" spans="1:5" x14ac:dyDescent="0.25">
      <c r="A14" t="s">
        <v>76</v>
      </c>
      <c r="B14">
        <v>1.9607843137254902E-2</v>
      </c>
    </row>
    <row r="15" spans="1:5" x14ac:dyDescent="0.25">
      <c r="A15" t="s">
        <v>76</v>
      </c>
      <c r="B15">
        <v>1.5479876160990712E-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70D0E9-8AAB-41ED-99C1-AB1DC585E01C}">
  <dimension ref="A1:D29"/>
  <sheetViews>
    <sheetView workbookViewId="0">
      <selection activeCell="E8" sqref="E8"/>
    </sheetView>
  </sheetViews>
  <sheetFormatPr defaultRowHeight="15" x14ac:dyDescent="0.25"/>
  <cols>
    <col min="1" max="1" width="31" bestFit="1" customWidth="1"/>
    <col min="2" max="2" width="20.140625" bestFit="1" customWidth="1"/>
  </cols>
  <sheetData>
    <row r="1" spans="1:4" x14ac:dyDescent="0.25">
      <c r="A1" s="1" t="s">
        <v>33</v>
      </c>
      <c r="B1" s="1" t="s">
        <v>26</v>
      </c>
      <c r="C1" s="1" t="s">
        <v>19</v>
      </c>
      <c r="D1" s="1" t="s">
        <v>12</v>
      </c>
    </row>
    <row r="2" spans="1:4" x14ac:dyDescent="0.25">
      <c r="A2" t="s">
        <v>93</v>
      </c>
      <c r="B2">
        <v>804</v>
      </c>
      <c r="C2">
        <f>AVERAGE(B2:B5)</f>
        <v>611.75</v>
      </c>
      <c r="D2">
        <f>_xlfn.STDEV.S(B2:B5)</f>
        <v>163.38375072203479</v>
      </c>
    </row>
    <row r="3" spans="1:4" x14ac:dyDescent="0.25">
      <c r="B3">
        <v>687</v>
      </c>
    </row>
    <row r="4" spans="1:4" x14ac:dyDescent="0.25">
      <c r="B4">
        <v>449</v>
      </c>
    </row>
    <row r="5" spans="1:4" x14ac:dyDescent="0.25">
      <c r="B5">
        <v>507</v>
      </c>
    </row>
    <row r="6" spans="1:4" x14ac:dyDescent="0.25">
      <c r="A6" t="s">
        <v>94</v>
      </c>
      <c r="B6">
        <v>1167</v>
      </c>
      <c r="C6">
        <f>AVERAGE(B6:B9)</f>
        <v>1531.75</v>
      </c>
      <c r="D6">
        <f>_xlfn.STDEV.S(B6:B9)</f>
        <v>293.78833083247764</v>
      </c>
    </row>
    <row r="7" spans="1:4" x14ac:dyDescent="0.25">
      <c r="B7">
        <v>1427</v>
      </c>
    </row>
    <row r="8" spans="1:4" x14ac:dyDescent="0.25">
      <c r="B8">
        <v>1718</v>
      </c>
    </row>
    <row r="9" spans="1:4" x14ac:dyDescent="0.25">
      <c r="B9">
        <v>1815</v>
      </c>
    </row>
    <row r="10" spans="1:4" x14ac:dyDescent="0.25">
      <c r="A10" t="s">
        <v>95</v>
      </c>
      <c r="B10">
        <v>29536</v>
      </c>
      <c r="C10">
        <f>AVERAGE(B10:B13)</f>
        <v>29587.75</v>
      </c>
      <c r="D10">
        <f>_xlfn.STDEV.S(B10:B13)</f>
        <v>2578.2771217746681</v>
      </c>
    </row>
    <row r="11" spans="1:4" x14ac:dyDescent="0.25">
      <c r="B11">
        <v>33227</v>
      </c>
    </row>
    <row r="12" spans="1:4" x14ac:dyDescent="0.25">
      <c r="B12">
        <v>27433</v>
      </c>
    </row>
    <row r="13" spans="1:4" x14ac:dyDescent="0.25">
      <c r="B13">
        <v>28155</v>
      </c>
    </row>
    <row r="14" spans="1:4" x14ac:dyDescent="0.25">
      <c r="A14" t="s">
        <v>96</v>
      </c>
      <c r="B14">
        <v>24701</v>
      </c>
      <c r="C14">
        <f>AVERAGE(B14:B17)</f>
        <v>23899.25</v>
      </c>
      <c r="D14">
        <f>_xlfn.STDEV.S(B14:B17)</f>
        <v>1554.1476495708721</v>
      </c>
    </row>
    <row r="15" spans="1:4" x14ac:dyDescent="0.25">
      <c r="B15">
        <v>25526</v>
      </c>
    </row>
    <row r="16" spans="1:4" x14ac:dyDescent="0.25">
      <c r="B16">
        <v>23395</v>
      </c>
    </row>
    <row r="17" spans="1:4" x14ac:dyDescent="0.25">
      <c r="B17">
        <v>21975</v>
      </c>
    </row>
    <row r="18" spans="1:4" x14ac:dyDescent="0.25">
      <c r="A18" t="s">
        <v>80</v>
      </c>
      <c r="B18">
        <v>31948</v>
      </c>
      <c r="C18">
        <f>AVERAGE(B18:B21)</f>
        <v>24963.25</v>
      </c>
      <c r="D18">
        <f>_xlfn.STDEV.S(B18:B21)</f>
        <v>4735.0390617888961</v>
      </c>
    </row>
    <row r="19" spans="1:4" x14ac:dyDescent="0.25">
      <c r="B19">
        <v>23085</v>
      </c>
    </row>
    <row r="20" spans="1:4" x14ac:dyDescent="0.25">
      <c r="B20">
        <v>21433</v>
      </c>
    </row>
    <row r="21" spans="1:4" x14ac:dyDescent="0.25">
      <c r="B21">
        <v>23387</v>
      </c>
    </row>
    <row r="22" spans="1:4" x14ac:dyDescent="0.25">
      <c r="A22" t="s">
        <v>81</v>
      </c>
      <c r="B22">
        <v>26545</v>
      </c>
      <c r="C22">
        <f>AVERAGE(B22:B25)</f>
        <v>23390.25</v>
      </c>
      <c r="D22">
        <f>_xlfn.STDEV.S(B22:B25)</f>
        <v>3955.9178770545782</v>
      </c>
    </row>
    <row r="23" spans="1:4" x14ac:dyDescent="0.25">
      <c r="B23">
        <v>17737</v>
      </c>
    </row>
    <row r="24" spans="1:4" x14ac:dyDescent="0.25">
      <c r="B24">
        <v>23661</v>
      </c>
    </row>
    <row r="25" spans="1:4" x14ac:dyDescent="0.25">
      <c r="B25">
        <v>25618</v>
      </c>
    </row>
    <row r="26" spans="1:4" x14ac:dyDescent="0.25">
      <c r="A26" t="s">
        <v>83</v>
      </c>
      <c r="B26">
        <v>18833</v>
      </c>
      <c r="C26">
        <f>AVERAGE(B26:B29)</f>
        <v>16334.25</v>
      </c>
      <c r="D26">
        <f>_xlfn.STDEV.S(B26:B29)</f>
        <v>2701.1185800207536</v>
      </c>
    </row>
    <row r="27" spans="1:4" x14ac:dyDescent="0.25">
      <c r="B27">
        <v>15016</v>
      </c>
    </row>
    <row r="28" spans="1:4" x14ac:dyDescent="0.25">
      <c r="B28">
        <v>13174</v>
      </c>
    </row>
    <row r="29" spans="1:4" x14ac:dyDescent="0.25">
      <c r="B29">
        <v>18314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B639A6-69C1-44E2-AB1B-705CE07CEA57}">
  <dimension ref="A1:D25"/>
  <sheetViews>
    <sheetView workbookViewId="0">
      <selection activeCell="D27" sqref="D27"/>
    </sheetView>
  </sheetViews>
  <sheetFormatPr defaultRowHeight="15" x14ac:dyDescent="0.25"/>
  <cols>
    <col min="1" max="1" width="29.7109375" bestFit="1" customWidth="1"/>
    <col min="2" max="2" width="22.7109375" bestFit="1" customWidth="1"/>
  </cols>
  <sheetData>
    <row r="1" spans="1:4" x14ac:dyDescent="0.25">
      <c r="A1" s="1" t="s">
        <v>33</v>
      </c>
      <c r="B1" s="1" t="s">
        <v>26</v>
      </c>
      <c r="C1" s="1" t="s">
        <v>19</v>
      </c>
      <c r="D1" s="1" t="s">
        <v>12</v>
      </c>
    </row>
    <row r="2" spans="1:4" x14ac:dyDescent="0.25">
      <c r="A2" t="s">
        <v>20</v>
      </c>
      <c r="B2">
        <v>2439</v>
      </c>
      <c r="C2">
        <v>2365</v>
      </c>
      <c r="D2">
        <v>358.05679251574975</v>
      </c>
    </row>
    <row r="3" spans="1:4" x14ac:dyDescent="0.25">
      <c r="A3" t="s">
        <v>20</v>
      </c>
      <c r="B3">
        <v>2840</v>
      </c>
    </row>
    <row r="4" spans="1:4" x14ac:dyDescent="0.25">
      <c r="A4" t="s">
        <v>20</v>
      </c>
      <c r="B4">
        <v>2128</v>
      </c>
    </row>
    <row r="5" spans="1:4" x14ac:dyDescent="0.25">
      <c r="A5" t="s">
        <v>20</v>
      </c>
      <c r="B5">
        <v>2053</v>
      </c>
    </row>
    <row r="6" spans="1:4" x14ac:dyDescent="0.25">
      <c r="A6" t="s">
        <v>28</v>
      </c>
      <c r="B6">
        <v>82556</v>
      </c>
      <c r="C6">
        <v>79305</v>
      </c>
      <c r="D6">
        <v>4125.4002634087919</v>
      </c>
    </row>
    <row r="7" spans="1:4" x14ac:dyDescent="0.25">
      <c r="A7" t="s">
        <v>28</v>
      </c>
      <c r="B7">
        <v>79885</v>
      </c>
    </row>
    <row r="8" spans="1:4" x14ac:dyDescent="0.25">
      <c r="A8" t="s">
        <v>28</v>
      </c>
      <c r="B8">
        <v>73339</v>
      </c>
    </row>
    <row r="9" spans="1:4" x14ac:dyDescent="0.25">
      <c r="A9" t="s">
        <v>28</v>
      </c>
      <c r="B9">
        <v>81440</v>
      </c>
    </row>
    <row r="10" spans="1:4" x14ac:dyDescent="0.25">
      <c r="A10" t="s">
        <v>29</v>
      </c>
      <c r="B10">
        <v>66827</v>
      </c>
      <c r="C10">
        <v>63914</v>
      </c>
      <c r="D10">
        <v>8506.6181686182827</v>
      </c>
    </row>
    <row r="11" spans="1:4" x14ac:dyDescent="0.25">
      <c r="A11" t="s">
        <v>29</v>
      </c>
      <c r="B11">
        <v>60406</v>
      </c>
    </row>
    <row r="12" spans="1:4" x14ac:dyDescent="0.25">
      <c r="A12" t="s">
        <v>29</v>
      </c>
      <c r="B12">
        <v>54309</v>
      </c>
    </row>
    <row r="13" spans="1:4" x14ac:dyDescent="0.25">
      <c r="A13" t="s">
        <v>29</v>
      </c>
      <c r="B13">
        <v>74114</v>
      </c>
    </row>
    <row r="14" spans="1:4" x14ac:dyDescent="0.25">
      <c r="A14" t="s">
        <v>30</v>
      </c>
      <c r="B14">
        <v>57324</v>
      </c>
      <c r="C14">
        <v>59518.5</v>
      </c>
      <c r="D14">
        <v>2385.221513123397</v>
      </c>
    </row>
    <row r="15" spans="1:4" x14ac:dyDescent="0.25">
      <c r="A15" t="s">
        <v>30</v>
      </c>
      <c r="B15">
        <v>61650</v>
      </c>
    </row>
    <row r="16" spans="1:4" x14ac:dyDescent="0.25">
      <c r="A16" t="s">
        <v>30</v>
      </c>
      <c r="B16">
        <v>57587</v>
      </c>
    </row>
    <row r="17" spans="1:4" x14ac:dyDescent="0.25">
      <c r="A17" t="s">
        <v>30</v>
      </c>
      <c r="B17">
        <v>61513</v>
      </c>
    </row>
    <row r="18" spans="1:4" x14ac:dyDescent="0.25">
      <c r="A18" t="s">
        <v>31</v>
      </c>
      <c r="B18">
        <v>79813</v>
      </c>
      <c r="C18">
        <v>66039</v>
      </c>
      <c r="D18">
        <v>9433.5052870075815</v>
      </c>
    </row>
    <row r="19" spans="1:4" x14ac:dyDescent="0.25">
      <c r="A19" t="s">
        <v>31</v>
      </c>
      <c r="B19">
        <v>63729</v>
      </c>
    </row>
    <row r="20" spans="1:4" x14ac:dyDescent="0.25">
      <c r="A20" t="s">
        <v>31</v>
      </c>
      <c r="B20">
        <v>58546</v>
      </c>
    </row>
    <row r="21" spans="1:4" x14ac:dyDescent="0.25">
      <c r="A21" t="s">
        <v>31</v>
      </c>
      <c r="B21">
        <v>62068</v>
      </c>
    </row>
    <row r="22" spans="1:4" x14ac:dyDescent="0.25">
      <c r="A22" t="s">
        <v>32</v>
      </c>
      <c r="B22">
        <v>58337</v>
      </c>
      <c r="C22">
        <v>58950</v>
      </c>
      <c r="D22">
        <v>5865.0341289146254</v>
      </c>
    </row>
    <row r="23" spans="1:4" x14ac:dyDescent="0.25">
      <c r="A23" t="s">
        <v>32</v>
      </c>
      <c r="B23">
        <v>51403</v>
      </c>
    </row>
    <row r="24" spans="1:4" x14ac:dyDescent="0.25">
      <c r="A24" t="s">
        <v>32</v>
      </c>
      <c r="B24">
        <v>60523</v>
      </c>
    </row>
    <row r="25" spans="1:4" x14ac:dyDescent="0.25">
      <c r="A25" t="s">
        <v>32</v>
      </c>
      <c r="B25">
        <v>65537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8BF22B-0660-4375-B465-5AD2D1E4E950}">
  <dimension ref="A1:G23"/>
  <sheetViews>
    <sheetView workbookViewId="0">
      <selection activeCell="B20" sqref="B20:G20"/>
    </sheetView>
  </sheetViews>
  <sheetFormatPr defaultRowHeight="15" x14ac:dyDescent="0.25"/>
  <cols>
    <col min="1" max="1" width="33.42578125" bestFit="1" customWidth="1"/>
    <col min="2" max="2" width="10.7109375" bestFit="1" customWidth="1"/>
  </cols>
  <sheetData>
    <row r="1" spans="1:7" x14ac:dyDescent="0.25">
      <c r="A1" s="1" t="s">
        <v>33</v>
      </c>
      <c r="B1" s="1" t="s">
        <v>34</v>
      </c>
      <c r="C1" s="7" t="s">
        <v>35</v>
      </c>
      <c r="D1" s="7"/>
      <c r="E1" s="7"/>
      <c r="F1" s="7"/>
      <c r="G1" s="7"/>
    </row>
    <row r="2" spans="1:7" x14ac:dyDescent="0.25">
      <c r="C2" s="3" t="s">
        <v>36</v>
      </c>
      <c r="D2" s="3" t="s">
        <v>37</v>
      </c>
      <c r="E2" s="3" t="s">
        <v>38</v>
      </c>
      <c r="F2" s="3" t="s">
        <v>39</v>
      </c>
      <c r="G2" s="3" t="s">
        <v>62</v>
      </c>
    </row>
    <row r="4" spans="1:7" x14ac:dyDescent="0.25">
      <c r="A4" t="s">
        <v>78</v>
      </c>
    </row>
    <row r="5" spans="1:7" x14ac:dyDescent="0.25">
      <c r="B5">
        <v>10</v>
      </c>
      <c r="C5">
        <v>13588.666666666668</v>
      </c>
      <c r="D5">
        <v>12879.666666666668</v>
      </c>
      <c r="E5">
        <v>12437.666666666668</v>
      </c>
    </row>
    <row r="6" spans="1:7" x14ac:dyDescent="0.25">
      <c r="B6">
        <v>60</v>
      </c>
      <c r="C6">
        <v>58368.666666666664</v>
      </c>
      <c r="D6">
        <v>57989.666666666664</v>
      </c>
      <c r="E6">
        <v>58934.666666666664</v>
      </c>
    </row>
    <row r="7" spans="1:7" x14ac:dyDescent="0.25">
      <c r="B7">
        <v>120</v>
      </c>
      <c r="C7">
        <v>98003.666666666672</v>
      </c>
      <c r="D7">
        <v>97688.666666666672</v>
      </c>
      <c r="E7">
        <v>99507.666666666672</v>
      </c>
    </row>
    <row r="8" spans="1:7" x14ac:dyDescent="0.25">
      <c r="A8" t="s">
        <v>79</v>
      </c>
    </row>
    <row r="9" spans="1:7" x14ac:dyDescent="0.25">
      <c r="B9">
        <v>10</v>
      </c>
      <c r="C9">
        <v>1741.6000000000004</v>
      </c>
      <c r="D9">
        <v>1222.6000000000004</v>
      </c>
      <c r="E9">
        <v>1187.6000000000004</v>
      </c>
      <c r="F9">
        <v>1822.6000000000004</v>
      </c>
      <c r="G9">
        <v>1317.6000000000004</v>
      </c>
    </row>
    <row r="10" spans="1:7" x14ac:dyDescent="0.25">
      <c r="B10">
        <v>60</v>
      </c>
      <c r="C10">
        <v>23978.6</v>
      </c>
      <c r="D10">
        <v>22980.6</v>
      </c>
      <c r="E10">
        <v>22753.599999999999</v>
      </c>
      <c r="F10">
        <v>23181.599999999999</v>
      </c>
      <c r="G10">
        <v>23231.599999999999</v>
      </c>
    </row>
    <row r="11" spans="1:7" x14ac:dyDescent="0.25">
      <c r="B11">
        <v>120</v>
      </c>
      <c r="C11">
        <v>47268.6</v>
      </c>
      <c r="D11">
        <v>46508.6</v>
      </c>
      <c r="E11">
        <v>46337.599999999999</v>
      </c>
      <c r="F11">
        <v>46966.6</v>
      </c>
      <c r="G11">
        <v>47588.6</v>
      </c>
    </row>
    <row r="12" spans="1:7" x14ac:dyDescent="0.25">
      <c r="A12" t="s">
        <v>80</v>
      </c>
    </row>
    <row r="13" spans="1:7" x14ac:dyDescent="0.25">
      <c r="B13">
        <v>10</v>
      </c>
      <c r="C13">
        <v>2560.6000000000004</v>
      </c>
      <c r="D13">
        <v>2060.6000000000004</v>
      </c>
      <c r="E13">
        <v>1984.6000000000004</v>
      </c>
      <c r="F13">
        <v>1839.6000000000004</v>
      </c>
      <c r="G13">
        <v>2463.6000000000004</v>
      </c>
    </row>
    <row r="14" spans="1:7" x14ac:dyDescent="0.25">
      <c r="B14">
        <v>60</v>
      </c>
      <c r="C14">
        <v>31227.599999999999</v>
      </c>
      <c r="D14">
        <v>30169.599999999999</v>
      </c>
      <c r="E14">
        <v>29479.599999999999</v>
      </c>
      <c r="F14">
        <v>29468.6</v>
      </c>
      <c r="G14">
        <v>29697.599999999999</v>
      </c>
    </row>
    <row r="15" spans="1:7" x14ac:dyDescent="0.25">
      <c r="B15">
        <v>120</v>
      </c>
      <c r="C15">
        <v>59370.6</v>
      </c>
      <c r="D15">
        <v>58841.599999999999</v>
      </c>
      <c r="E15">
        <v>57909.599999999999</v>
      </c>
      <c r="F15">
        <v>58496.6</v>
      </c>
      <c r="G15">
        <v>58546.6</v>
      </c>
    </row>
    <row r="16" spans="1:7" x14ac:dyDescent="0.25">
      <c r="A16" t="s">
        <v>81</v>
      </c>
    </row>
    <row r="17" spans="1:7" x14ac:dyDescent="0.25">
      <c r="B17">
        <v>10</v>
      </c>
      <c r="C17">
        <v>3900.7999999999993</v>
      </c>
      <c r="D17">
        <v>2823.7999999999993</v>
      </c>
      <c r="E17">
        <v>2526.7999999999993</v>
      </c>
      <c r="F17">
        <v>2622.7999999999993</v>
      </c>
      <c r="G17">
        <v>3863.7999999999993</v>
      </c>
    </row>
    <row r="18" spans="1:7" x14ac:dyDescent="0.25">
      <c r="B18">
        <v>60</v>
      </c>
      <c r="C18">
        <v>35576.800000000003</v>
      </c>
      <c r="D18">
        <v>33943.800000000003</v>
      </c>
      <c r="E18">
        <v>33166.800000000003</v>
      </c>
      <c r="F18">
        <v>33674.800000000003</v>
      </c>
      <c r="G18">
        <v>34905.800000000003</v>
      </c>
    </row>
    <row r="19" spans="1:7" x14ac:dyDescent="0.25">
      <c r="B19">
        <v>120</v>
      </c>
      <c r="C19">
        <v>64880.800000000003</v>
      </c>
      <c r="D19">
        <v>63737.8</v>
      </c>
      <c r="E19">
        <v>62820.800000000003</v>
      </c>
      <c r="F19">
        <v>63456.800000000003</v>
      </c>
      <c r="G19">
        <v>64748.800000000003</v>
      </c>
    </row>
    <row r="20" spans="1:7" x14ac:dyDescent="0.25">
      <c r="A20" t="s">
        <v>83</v>
      </c>
    </row>
    <row r="21" spans="1:7" x14ac:dyDescent="0.25">
      <c r="B21">
        <v>10</v>
      </c>
      <c r="C21">
        <v>3745.6000000000004</v>
      </c>
      <c r="D21">
        <v>2898.6000000000004</v>
      </c>
      <c r="E21">
        <v>2979.6000000000004</v>
      </c>
      <c r="F21">
        <v>3141.6000000000004</v>
      </c>
      <c r="G21">
        <v>2523.6000000000004</v>
      </c>
    </row>
    <row r="22" spans="1:7" x14ac:dyDescent="0.25">
      <c r="B22">
        <v>60</v>
      </c>
      <c r="C22">
        <v>31135.599999999999</v>
      </c>
      <c r="D22">
        <v>30695.599999999999</v>
      </c>
      <c r="E22">
        <v>30043.599999999999</v>
      </c>
      <c r="F22">
        <v>30749.599999999999</v>
      </c>
      <c r="G22">
        <v>31074.6</v>
      </c>
    </row>
    <row r="23" spans="1:7" x14ac:dyDescent="0.25">
      <c r="B23">
        <v>120</v>
      </c>
      <c r="C23">
        <v>58379.6</v>
      </c>
      <c r="D23">
        <v>58599.6</v>
      </c>
      <c r="E23">
        <v>58166.6</v>
      </c>
      <c r="F23">
        <v>58694.6</v>
      </c>
      <c r="G23">
        <v>59499.6</v>
      </c>
    </row>
  </sheetData>
  <mergeCells count="1">
    <mergeCell ref="C1:G1"/>
  </mergeCells>
  <phoneticPr fontId="3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8CDAD7-2C4D-4692-91C1-E5B7FB90DACF}">
  <dimension ref="A1:G22"/>
  <sheetViews>
    <sheetView workbookViewId="0">
      <selection activeCell="E34" sqref="E34"/>
    </sheetView>
  </sheetViews>
  <sheetFormatPr defaultRowHeight="15" x14ac:dyDescent="0.25"/>
  <cols>
    <col min="1" max="1" width="25.85546875" bestFit="1" customWidth="1"/>
    <col min="2" max="2" width="10.7109375" bestFit="1" customWidth="1"/>
  </cols>
  <sheetData>
    <row r="1" spans="1:7" x14ac:dyDescent="0.25">
      <c r="A1" s="1" t="s">
        <v>33</v>
      </c>
      <c r="B1" s="1" t="s">
        <v>34</v>
      </c>
      <c r="C1" s="7" t="s">
        <v>35</v>
      </c>
      <c r="D1" s="7"/>
      <c r="E1" s="7"/>
      <c r="F1" s="7"/>
      <c r="G1" s="7"/>
    </row>
    <row r="2" spans="1:7" x14ac:dyDescent="0.25">
      <c r="B2" s="1"/>
      <c r="C2" s="3" t="s">
        <v>36</v>
      </c>
      <c r="D2" s="3" t="s">
        <v>37</v>
      </c>
      <c r="E2" s="3" t="s">
        <v>38</v>
      </c>
      <c r="F2" s="3"/>
      <c r="G2" s="3"/>
    </row>
    <row r="3" spans="1:7" x14ac:dyDescent="0.25">
      <c r="A3" t="s">
        <v>28</v>
      </c>
    </row>
    <row r="4" spans="1:7" x14ac:dyDescent="0.25">
      <c r="B4">
        <v>10</v>
      </c>
      <c r="C4">
        <v>4565.3333333333339</v>
      </c>
      <c r="D4">
        <v>4457.3333333333339</v>
      </c>
      <c r="E4">
        <v>4420.3333333333339</v>
      </c>
    </row>
    <row r="5" spans="1:7" x14ac:dyDescent="0.25">
      <c r="B5">
        <v>60</v>
      </c>
      <c r="C5">
        <v>19372.333333333332</v>
      </c>
      <c r="D5">
        <v>19365.333333333332</v>
      </c>
      <c r="E5">
        <v>18480.333333333332</v>
      </c>
    </row>
    <row r="6" spans="1:7" x14ac:dyDescent="0.25">
      <c r="B6">
        <v>120</v>
      </c>
      <c r="C6">
        <v>37740.333333333336</v>
      </c>
      <c r="D6">
        <v>37279.333333333336</v>
      </c>
      <c r="E6">
        <v>36748.333333333336</v>
      </c>
    </row>
    <row r="7" spans="1:7" x14ac:dyDescent="0.25">
      <c r="A7" t="s">
        <v>85</v>
      </c>
    </row>
    <row r="8" spans="1:7" x14ac:dyDescent="0.25">
      <c r="B8">
        <v>10</v>
      </c>
      <c r="C8">
        <v>2873</v>
      </c>
      <c r="D8">
        <v>2943</v>
      </c>
      <c r="E8">
        <v>2991</v>
      </c>
    </row>
    <row r="9" spans="1:7" x14ac:dyDescent="0.25">
      <c r="B9">
        <v>60</v>
      </c>
      <c r="C9">
        <v>8438</v>
      </c>
      <c r="D9">
        <v>8555</v>
      </c>
      <c r="E9">
        <v>8724</v>
      </c>
    </row>
    <row r="10" spans="1:7" x14ac:dyDescent="0.25">
      <c r="B10">
        <v>120</v>
      </c>
      <c r="C10">
        <v>17000</v>
      </c>
      <c r="D10">
        <v>17166</v>
      </c>
      <c r="E10">
        <v>17106</v>
      </c>
    </row>
    <row r="11" spans="1:7" x14ac:dyDescent="0.25">
      <c r="A11" t="s">
        <v>84</v>
      </c>
    </row>
    <row r="12" spans="1:7" x14ac:dyDescent="0.25">
      <c r="B12">
        <v>10</v>
      </c>
      <c r="C12">
        <v>2912.6666666666665</v>
      </c>
      <c r="D12">
        <v>2996.6666666666665</v>
      </c>
      <c r="E12">
        <v>2992.6666666666665</v>
      </c>
    </row>
    <row r="13" spans="1:7" x14ac:dyDescent="0.25">
      <c r="B13">
        <v>60</v>
      </c>
      <c r="C13">
        <v>7916.6666666666661</v>
      </c>
      <c r="D13">
        <v>7923.6666666666661</v>
      </c>
      <c r="E13">
        <v>7778.6666666666661</v>
      </c>
    </row>
    <row r="14" spans="1:7" x14ac:dyDescent="0.25">
      <c r="B14">
        <v>120</v>
      </c>
      <c r="C14">
        <v>15735.666666666666</v>
      </c>
      <c r="D14">
        <v>15793.666666666666</v>
      </c>
      <c r="E14">
        <v>15615.666666666666</v>
      </c>
    </row>
    <row r="15" spans="1:7" x14ac:dyDescent="0.25">
      <c r="A15" t="s">
        <v>86</v>
      </c>
    </row>
    <row r="16" spans="1:7" x14ac:dyDescent="0.25">
      <c r="B16">
        <v>10</v>
      </c>
      <c r="C16">
        <v>3365</v>
      </c>
      <c r="D16">
        <v>3380</v>
      </c>
      <c r="E16">
        <v>3278</v>
      </c>
    </row>
    <row r="17" spans="1:5" x14ac:dyDescent="0.25">
      <c r="B17">
        <v>60</v>
      </c>
      <c r="C17">
        <v>10945</v>
      </c>
      <c r="D17">
        <v>11130</v>
      </c>
      <c r="E17">
        <v>13900</v>
      </c>
    </row>
    <row r="18" spans="1:5" x14ac:dyDescent="0.25">
      <c r="B18">
        <v>120</v>
      </c>
      <c r="C18">
        <v>21766</v>
      </c>
      <c r="D18">
        <v>22083</v>
      </c>
      <c r="E18">
        <v>27008</v>
      </c>
    </row>
    <row r="19" spans="1:5" x14ac:dyDescent="0.25">
      <c r="A19" t="s">
        <v>87</v>
      </c>
    </row>
    <row r="20" spans="1:5" x14ac:dyDescent="0.25">
      <c r="B20">
        <v>10</v>
      </c>
      <c r="C20">
        <v>4924</v>
      </c>
      <c r="D20">
        <v>5088</v>
      </c>
      <c r="E20">
        <v>4430</v>
      </c>
    </row>
    <row r="21" spans="1:5" x14ac:dyDescent="0.25">
      <c r="B21">
        <v>60</v>
      </c>
      <c r="C21">
        <v>23546</v>
      </c>
      <c r="D21">
        <v>22527</v>
      </c>
      <c r="E21">
        <v>21642</v>
      </c>
    </row>
    <row r="22" spans="1:5" x14ac:dyDescent="0.25">
      <c r="B22">
        <v>120</v>
      </c>
      <c r="C22">
        <v>44804</v>
      </c>
      <c r="D22">
        <v>42793</v>
      </c>
      <c r="E22">
        <v>41608</v>
      </c>
    </row>
  </sheetData>
  <mergeCells count="1">
    <mergeCell ref="C1:G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17E4B5-742B-499B-8B8C-7D17D46DA99C}">
  <dimension ref="A1:B8"/>
  <sheetViews>
    <sheetView workbookViewId="0">
      <selection activeCell="D12" sqref="D12"/>
    </sheetView>
  </sheetViews>
  <sheetFormatPr defaultRowHeight="15" x14ac:dyDescent="0.25"/>
  <cols>
    <col min="2" max="2" width="46.140625" bestFit="1" customWidth="1"/>
  </cols>
  <sheetData>
    <row r="1" spans="1:2" x14ac:dyDescent="0.25">
      <c r="B1" t="s">
        <v>101</v>
      </c>
    </row>
    <row r="2" spans="1:2" x14ac:dyDescent="0.25">
      <c r="A2">
        <v>24</v>
      </c>
      <c r="B2">
        <v>0</v>
      </c>
    </row>
    <row r="3" spans="1:2" x14ac:dyDescent="0.25">
      <c r="A3">
        <v>79</v>
      </c>
      <c r="B3">
        <v>0</v>
      </c>
    </row>
    <row r="4" spans="1:2" x14ac:dyDescent="0.25">
      <c r="A4">
        <v>82</v>
      </c>
      <c r="B4">
        <v>2.44E-5</v>
      </c>
    </row>
    <row r="5" spans="1:2" x14ac:dyDescent="0.25">
      <c r="A5">
        <v>83</v>
      </c>
      <c r="B5">
        <v>0</v>
      </c>
    </row>
    <row r="6" spans="1:2" x14ac:dyDescent="0.25">
      <c r="A6">
        <v>84</v>
      </c>
      <c r="B6">
        <v>5.4700000000000001E-6</v>
      </c>
    </row>
    <row r="7" spans="1:2" x14ac:dyDescent="0.25">
      <c r="A7">
        <v>352</v>
      </c>
      <c r="B7" s="4">
        <v>5.75E-6</v>
      </c>
    </row>
    <row r="8" spans="1:2" x14ac:dyDescent="0.25">
      <c r="A8">
        <v>353</v>
      </c>
      <c r="B8">
        <v>0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B247D0-8231-4770-B025-0BD0AB9932FF}">
  <dimension ref="A1:B5"/>
  <sheetViews>
    <sheetView workbookViewId="0">
      <selection activeCell="B14" sqref="B14"/>
    </sheetView>
  </sheetViews>
  <sheetFormatPr defaultRowHeight="15" x14ac:dyDescent="0.25"/>
  <cols>
    <col min="2" max="2" width="12.85546875" bestFit="1" customWidth="1"/>
  </cols>
  <sheetData>
    <row r="1" spans="1:2" x14ac:dyDescent="0.25">
      <c r="B1" t="s">
        <v>100</v>
      </c>
    </row>
    <row r="2" spans="1:2" x14ac:dyDescent="0.25">
      <c r="A2" t="s">
        <v>97</v>
      </c>
      <c r="B2">
        <v>0</v>
      </c>
    </row>
    <row r="3" spans="1:2" x14ac:dyDescent="0.25">
      <c r="A3" t="s">
        <v>98</v>
      </c>
      <c r="B3">
        <v>2.1000000000000001E-2</v>
      </c>
    </row>
    <row r="4" spans="1:2" x14ac:dyDescent="0.25">
      <c r="A4" t="s">
        <v>99</v>
      </c>
      <c r="B4">
        <v>0.999</v>
      </c>
    </row>
    <row r="5" spans="1:2" x14ac:dyDescent="0.25">
      <c r="A5" t="s">
        <v>79</v>
      </c>
      <c r="B5">
        <v>0.54600000000000004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0AF8EA-72C8-4975-85A2-1E120FBAF712}">
  <dimension ref="A1:D17"/>
  <sheetViews>
    <sheetView workbookViewId="0">
      <selection activeCell="B21" sqref="B21"/>
    </sheetView>
  </sheetViews>
  <sheetFormatPr defaultRowHeight="15" x14ac:dyDescent="0.25"/>
  <cols>
    <col min="2" max="2" width="16.140625" bestFit="1" customWidth="1"/>
    <col min="3" max="3" width="20.28515625" bestFit="1" customWidth="1"/>
    <col min="4" max="4" width="31.28515625" bestFit="1" customWidth="1"/>
  </cols>
  <sheetData>
    <row r="1" spans="1:4" x14ac:dyDescent="0.25">
      <c r="A1" s="1" t="s">
        <v>33</v>
      </c>
      <c r="B1" s="1" t="s">
        <v>110</v>
      </c>
      <c r="C1" s="1" t="s">
        <v>109</v>
      </c>
      <c r="D1" s="1" t="s">
        <v>108</v>
      </c>
    </row>
    <row r="2" spans="1:4" x14ac:dyDescent="0.25">
      <c r="A2" s="8" t="s">
        <v>2</v>
      </c>
      <c r="B2" t="s">
        <v>78</v>
      </c>
      <c r="C2">
        <v>100</v>
      </c>
      <c r="D2">
        <v>1</v>
      </c>
    </row>
    <row r="3" spans="1:4" x14ac:dyDescent="0.25">
      <c r="A3" s="8"/>
      <c r="B3">
        <v>353</v>
      </c>
      <c r="C3">
        <v>54.157967988865693</v>
      </c>
      <c r="D3">
        <v>0.5340352854124677</v>
      </c>
    </row>
    <row r="4" spans="1:4" x14ac:dyDescent="0.25">
      <c r="A4" s="8"/>
      <c r="B4" t="s">
        <v>111</v>
      </c>
      <c r="C4">
        <v>84.203201113430751</v>
      </c>
      <c r="D4">
        <v>0.66235215706920181</v>
      </c>
    </row>
    <row r="5" spans="1:4" x14ac:dyDescent="0.25">
      <c r="A5" s="8"/>
      <c r="B5" t="s">
        <v>112</v>
      </c>
      <c r="C5">
        <v>26.07863604732081</v>
      </c>
      <c r="D5">
        <v>0.71234553480526885</v>
      </c>
    </row>
    <row r="6" spans="1:4" x14ac:dyDescent="0.25">
      <c r="A6" s="8"/>
      <c r="B6" t="s">
        <v>113</v>
      </c>
      <c r="C6">
        <v>6.1757256964737968</v>
      </c>
      <c r="D6">
        <v>0.65229280784227683</v>
      </c>
    </row>
    <row r="8" spans="1:4" x14ac:dyDescent="0.25">
      <c r="A8" s="8" t="s">
        <v>6</v>
      </c>
      <c r="B8" t="s">
        <v>78</v>
      </c>
      <c r="C8">
        <v>100</v>
      </c>
      <c r="D8">
        <v>1</v>
      </c>
    </row>
    <row r="9" spans="1:4" x14ac:dyDescent="0.25">
      <c r="A9" s="8"/>
      <c r="B9">
        <v>353</v>
      </c>
      <c r="C9">
        <v>35.741314069487451</v>
      </c>
      <c r="D9">
        <v>0.42189041365350449</v>
      </c>
    </row>
    <row r="10" spans="1:4" x14ac:dyDescent="0.25">
      <c r="A10" s="8"/>
      <c r="B10" t="s">
        <v>111</v>
      </c>
      <c r="C10">
        <v>54.936360509115922</v>
      </c>
      <c r="D10">
        <v>0.45841468061511204</v>
      </c>
    </row>
    <row r="11" spans="1:4" x14ac:dyDescent="0.25">
      <c r="A11" s="8"/>
      <c r="B11" t="s">
        <v>112</v>
      </c>
      <c r="C11">
        <v>8.7031303749570004</v>
      </c>
      <c r="D11">
        <v>0.63379146944551934</v>
      </c>
    </row>
    <row r="12" spans="1:4" x14ac:dyDescent="0.25">
      <c r="A12" s="8"/>
      <c r="B12" t="s">
        <v>113</v>
      </c>
      <c r="C12">
        <v>1.6167870657034744</v>
      </c>
      <c r="D12">
        <v>1.1114886731674338</v>
      </c>
    </row>
    <row r="13" spans="1:4" x14ac:dyDescent="0.25">
      <c r="A13" s="5"/>
    </row>
    <row r="14" spans="1:4" x14ac:dyDescent="0.25">
      <c r="A14" s="5"/>
    </row>
    <row r="15" spans="1:4" x14ac:dyDescent="0.25">
      <c r="A15" s="5"/>
    </row>
    <row r="16" spans="1:4" x14ac:dyDescent="0.25">
      <c r="A16" s="5"/>
    </row>
    <row r="17" spans="1:1" x14ac:dyDescent="0.25">
      <c r="A17" s="5"/>
    </row>
  </sheetData>
  <mergeCells count="2">
    <mergeCell ref="A2:A6"/>
    <mergeCell ref="A8:A1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F40281-3851-49F7-A202-58504F3EECB5}">
  <dimension ref="A1:D25"/>
  <sheetViews>
    <sheetView workbookViewId="0">
      <selection sqref="A1:D1"/>
    </sheetView>
  </sheetViews>
  <sheetFormatPr defaultRowHeight="15" x14ac:dyDescent="0.25"/>
  <cols>
    <col min="1" max="1" width="13.5703125" bestFit="1" customWidth="1"/>
    <col min="2" max="2" width="22.7109375" bestFit="1" customWidth="1"/>
  </cols>
  <sheetData>
    <row r="1" spans="1:4" x14ac:dyDescent="0.25">
      <c r="A1" s="1" t="s">
        <v>33</v>
      </c>
      <c r="B1" s="1" t="s">
        <v>26</v>
      </c>
      <c r="C1" s="1" t="s">
        <v>19</v>
      </c>
      <c r="D1" s="1" t="s">
        <v>12</v>
      </c>
    </row>
    <row r="2" spans="1:4" x14ac:dyDescent="0.25">
      <c r="A2" t="s">
        <v>20</v>
      </c>
      <c r="B2">
        <v>2132</v>
      </c>
      <c r="C2">
        <v>2488</v>
      </c>
      <c r="D2">
        <v>439.61498306283119</v>
      </c>
    </row>
    <row r="3" spans="1:4" x14ac:dyDescent="0.25">
      <c r="A3" t="s">
        <v>20</v>
      </c>
      <c r="B3">
        <v>2486</v>
      </c>
    </row>
    <row r="4" spans="1:4" x14ac:dyDescent="0.25">
      <c r="A4" t="s">
        <v>20</v>
      </c>
      <c r="B4">
        <v>3108</v>
      </c>
    </row>
    <row r="5" spans="1:4" x14ac:dyDescent="0.25">
      <c r="A5" t="s">
        <v>20</v>
      </c>
      <c r="B5">
        <v>2226</v>
      </c>
    </row>
    <row r="6" spans="1:4" x14ac:dyDescent="0.25">
      <c r="A6" t="s">
        <v>21</v>
      </c>
      <c r="B6">
        <v>62631</v>
      </c>
      <c r="C6">
        <v>51766</v>
      </c>
      <c r="D6">
        <v>8192.9455020767709</v>
      </c>
    </row>
    <row r="7" spans="1:4" x14ac:dyDescent="0.25">
      <c r="A7" t="s">
        <v>21</v>
      </c>
      <c r="B7">
        <v>44839</v>
      </c>
    </row>
    <row r="8" spans="1:4" x14ac:dyDescent="0.25">
      <c r="A8" t="s">
        <v>21</v>
      </c>
      <c r="B8">
        <v>46083</v>
      </c>
    </row>
    <row r="9" spans="1:4" x14ac:dyDescent="0.25">
      <c r="A9" t="s">
        <v>21</v>
      </c>
      <c r="B9">
        <v>53511</v>
      </c>
    </row>
    <row r="10" spans="1:4" x14ac:dyDescent="0.25">
      <c r="A10" t="s">
        <v>22</v>
      </c>
      <c r="B10">
        <v>80566</v>
      </c>
      <c r="C10">
        <v>78373.5</v>
      </c>
      <c r="D10">
        <v>4164.4707146687115</v>
      </c>
    </row>
    <row r="11" spans="1:4" x14ac:dyDescent="0.25">
      <c r="A11" t="s">
        <v>22</v>
      </c>
      <c r="B11">
        <v>73613</v>
      </c>
    </row>
    <row r="12" spans="1:4" x14ac:dyDescent="0.25">
      <c r="A12" t="s">
        <v>22</v>
      </c>
      <c r="B12">
        <v>82918</v>
      </c>
    </row>
    <row r="13" spans="1:4" x14ac:dyDescent="0.25">
      <c r="A13" t="s">
        <v>22</v>
      </c>
      <c r="B13">
        <v>76397</v>
      </c>
    </row>
    <row r="14" spans="1:4" x14ac:dyDescent="0.25">
      <c r="A14" t="s">
        <v>23</v>
      </c>
      <c r="B14">
        <v>2626</v>
      </c>
      <c r="C14">
        <v>2197</v>
      </c>
      <c r="D14">
        <v>332.99349342992673</v>
      </c>
    </row>
    <row r="15" spans="1:4" x14ac:dyDescent="0.25">
      <c r="A15" t="s">
        <v>23</v>
      </c>
      <c r="B15">
        <v>2166</v>
      </c>
    </row>
    <row r="16" spans="1:4" x14ac:dyDescent="0.25">
      <c r="A16" t="s">
        <v>23</v>
      </c>
      <c r="B16">
        <v>1813</v>
      </c>
    </row>
    <row r="17" spans="1:4" x14ac:dyDescent="0.25">
      <c r="A17" t="s">
        <v>23</v>
      </c>
      <c r="B17">
        <v>2183</v>
      </c>
    </row>
    <row r="18" spans="1:4" x14ac:dyDescent="0.25">
      <c r="A18" t="s">
        <v>24</v>
      </c>
      <c r="B18">
        <v>1763</v>
      </c>
      <c r="C18">
        <v>2259.25</v>
      </c>
      <c r="D18">
        <v>660.57266822053725</v>
      </c>
    </row>
    <row r="19" spans="1:4" x14ac:dyDescent="0.25">
      <c r="A19" t="s">
        <v>24</v>
      </c>
      <c r="B19">
        <v>2963</v>
      </c>
    </row>
    <row r="20" spans="1:4" x14ac:dyDescent="0.25">
      <c r="A20" t="s">
        <v>24</v>
      </c>
      <c r="B20">
        <v>1633</v>
      </c>
    </row>
    <row r="21" spans="1:4" x14ac:dyDescent="0.25">
      <c r="A21" t="s">
        <v>24</v>
      </c>
      <c r="B21">
        <v>2678</v>
      </c>
    </row>
    <row r="22" spans="1:4" x14ac:dyDescent="0.25">
      <c r="A22" t="s">
        <v>25</v>
      </c>
      <c r="B22">
        <v>71227</v>
      </c>
      <c r="C22">
        <v>60818</v>
      </c>
      <c r="D22">
        <v>7043.7562422332585</v>
      </c>
    </row>
    <row r="23" spans="1:4" x14ac:dyDescent="0.25">
      <c r="A23" t="s">
        <v>25</v>
      </c>
      <c r="B23">
        <v>56470</v>
      </c>
    </row>
    <row r="24" spans="1:4" x14ac:dyDescent="0.25">
      <c r="A24" t="s">
        <v>25</v>
      </c>
      <c r="B24">
        <v>59057</v>
      </c>
    </row>
    <row r="25" spans="1:4" x14ac:dyDescent="0.25">
      <c r="A25" t="s">
        <v>25</v>
      </c>
      <c r="B25">
        <v>56518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6387DB-65AA-4613-992F-BFEA4F728495}">
  <dimension ref="B1:H14"/>
  <sheetViews>
    <sheetView workbookViewId="0">
      <selection activeCell="D1" sqref="D1:H2"/>
    </sheetView>
  </sheetViews>
  <sheetFormatPr defaultRowHeight="15" x14ac:dyDescent="0.25"/>
  <sheetData>
    <row r="1" spans="2:8" x14ac:dyDescent="0.25">
      <c r="B1" s="1" t="s">
        <v>33</v>
      </c>
      <c r="C1" s="1" t="s">
        <v>34</v>
      </c>
      <c r="D1" s="7" t="s">
        <v>35</v>
      </c>
      <c r="E1" s="7"/>
      <c r="F1" s="7"/>
      <c r="G1" s="7"/>
      <c r="H1" s="7"/>
    </row>
    <row r="2" spans="2:8" x14ac:dyDescent="0.25">
      <c r="C2" s="1"/>
      <c r="D2" s="3" t="s">
        <v>36</v>
      </c>
      <c r="E2" s="3" t="s">
        <v>37</v>
      </c>
      <c r="F2" s="3" t="s">
        <v>38</v>
      </c>
      <c r="G2" s="3" t="s">
        <v>39</v>
      </c>
      <c r="H2" s="3" t="s">
        <v>62</v>
      </c>
    </row>
    <row r="3" spans="2:8" x14ac:dyDescent="0.25">
      <c r="B3" t="s">
        <v>2</v>
      </c>
      <c r="C3">
        <v>10</v>
      </c>
      <c r="D3">
        <v>7317.5</v>
      </c>
      <c r="E3">
        <v>6581.5</v>
      </c>
      <c r="F3">
        <v>7151.5</v>
      </c>
      <c r="G3">
        <v>5387.5</v>
      </c>
    </row>
    <row r="4" spans="2:8" x14ac:dyDescent="0.25">
      <c r="C4">
        <v>60</v>
      </c>
      <c r="D4">
        <v>26302.5</v>
      </c>
      <c r="E4">
        <v>24919.5</v>
      </c>
      <c r="F4">
        <v>25845.5</v>
      </c>
      <c r="G4">
        <v>24632.5</v>
      </c>
    </row>
    <row r="5" spans="2:8" x14ac:dyDescent="0.25">
      <c r="C5">
        <v>120</v>
      </c>
      <c r="D5">
        <v>49270.5</v>
      </c>
      <c r="E5">
        <v>46846.5</v>
      </c>
      <c r="F5">
        <v>48468.5</v>
      </c>
      <c r="G5">
        <v>47579.5</v>
      </c>
    </row>
    <row r="6" spans="2:8" x14ac:dyDescent="0.25">
      <c r="B6" t="s">
        <v>103</v>
      </c>
      <c r="C6">
        <v>10</v>
      </c>
      <c r="D6">
        <v>15634</v>
      </c>
      <c r="E6">
        <v>15039</v>
      </c>
      <c r="F6">
        <v>15732</v>
      </c>
      <c r="G6">
        <v>14726</v>
      </c>
      <c r="H6">
        <v>15068</v>
      </c>
    </row>
    <row r="7" spans="2:8" x14ac:dyDescent="0.25">
      <c r="C7">
        <v>60</v>
      </c>
      <c r="D7">
        <v>44092</v>
      </c>
      <c r="E7">
        <v>43064</v>
      </c>
      <c r="F7">
        <v>43729</v>
      </c>
      <c r="G7">
        <v>42750</v>
      </c>
      <c r="H7">
        <v>43232</v>
      </c>
    </row>
    <row r="8" spans="2:8" x14ac:dyDescent="0.25">
      <c r="C8">
        <v>120</v>
      </c>
      <c r="D8">
        <v>74495</v>
      </c>
      <c r="E8">
        <v>73565</v>
      </c>
      <c r="F8">
        <v>74435</v>
      </c>
      <c r="G8">
        <v>73207</v>
      </c>
      <c r="H8">
        <v>73622</v>
      </c>
    </row>
    <row r="9" spans="2:8" x14ac:dyDescent="0.25">
      <c r="B9" t="s">
        <v>104</v>
      </c>
      <c r="C9">
        <v>10</v>
      </c>
      <c r="D9">
        <v>16650</v>
      </c>
      <c r="E9">
        <v>16130</v>
      </c>
      <c r="F9">
        <v>16474</v>
      </c>
      <c r="G9">
        <v>16202</v>
      </c>
      <c r="H9">
        <v>15950</v>
      </c>
    </row>
    <row r="10" spans="2:8" x14ac:dyDescent="0.25">
      <c r="C10">
        <v>60</v>
      </c>
      <c r="D10">
        <v>51092</v>
      </c>
      <c r="E10">
        <v>49260</v>
      </c>
      <c r="F10">
        <v>49742</v>
      </c>
      <c r="G10">
        <v>49366</v>
      </c>
      <c r="H10">
        <v>50153</v>
      </c>
    </row>
    <row r="11" spans="2:8" x14ac:dyDescent="0.25">
      <c r="C11">
        <v>120</v>
      </c>
      <c r="D11">
        <v>85637</v>
      </c>
      <c r="E11">
        <v>84230</v>
      </c>
      <c r="F11">
        <v>84438</v>
      </c>
      <c r="G11">
        <v>84340</v>
      </c>
      <c r="H11">
        <v>85141</v>
      </c>
    </row>
    <row r="12" spans="2:8" x14ac:dyDescent="0.25">
      <c r="B12" t="s">
        <v>9</v>
      </c>
      <c r="C12">
        <v>10</v>
      </c>
      <c r="D12">
        <v>16860</v>
      </c>
      <c r="E12">
        <v>16089</v>
      </c>
      <c r="F12">
        <v>16221</v>
      </c>
      <c r="G12">
        <v>15954</v>
      </c>
      <c r="H12">
        <v>15985</v>
      </c>
    </row>
    <row r="13" spans="2:8" x14ac:dyDescent="0.25">
      <c r="C13">
        <v>60</v>
      </c>
      <c r="D13">
        <v>54680</v>
      </c>
      <c r="E13">
        <v>52497</v>
      </c>
      <c r="F13">
        <v>52660</v>
      </c>
      <c r="G13">
        <v>52761</v>
      </c>
      <c r="H13">
        <v>53888</v>
      </c>
    </row>
    <row r="14" spans="2:8" x14ac:dyDescent="0.25">
      <c r="C14">
        <v>120</v>
      </c>
      <c r="D14">
        <v>91410</v>
      </c>
      <c r="E14">
        <v>88621</v>
      </c>
      <c r="F14">
        <v>89078</v>
      </c>
      <c r="G14">
        <v>88272</v>
      </c>
      <c r="H14">
        <v>90065</v>
      </c>
    </row>
  </sheetData>
  <mergeCells count="1">
    <mergeCell ref="D1:H1"/>
  </mergeCells>
  <phoneticPr fontId="3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2A5B64-BBEC-4907-8CF3-A3FF991132E3}">
  <dimension ref="A1:D13"/>
  <sheetViews>
    <sheetView workbookViewId="0">
      <selection activeCell="B19" sqref="B19"/>
    </sheetView>
  </sheetViews>
  <sheetFormatPr defaultRowHeight="15" x14ac:dyDescent="0.25"/>
  <cols>
    <col min="1" max="1" width="31" bestFit="1" customWidth="1"/>
    <col min="2" max="2" width="41.140625" bestFit="1" customWidth="1"/>
    <col min="3" max="3" width="6.28515625" customWidth="1"/>
    <col min="4" max="4" width="12.5703125" bestFit="1" customWidth="1"/>
  </cols>
  <sheetData>
    <row r="1" spans="1:4" x14ac:dyDescent="0.25">
      <c r="A1" s="1" t="s">
        <v>27</v>
      </c>
      <c r="B1" s="1" t="s">
        <v>52</v>
      </c>
      <c r="C1" s="1" t="s">
        <v>13</v>
      </c>
      <c r="D1" s="1" t="s">
        <v>14</v>
      </c>
    </row>
    <row r="2" spans="1:4" x14ac:dyDescent="0.25">
      <c r="A2" t="s">
        <v>2</v>
      </c>
      <c r="B2">
        <v>100.38341850539474</v>
      </c>
      <c r="C2">
        <f>AVERAGE(B2:B4)</f>
        <v>99.998807706523507</v>
      </c>
      <c r="D2">
        <f>_xlfn.STDEV.S(B2:B4)</f>
        <v>25.040378408501009</v>
      </c>
    </row>
    <row r="3" spans="1:4" x14ac:dyDescent="0.25">
      <c r="A3" t="s">
        <v>2</v>
      </c>
      <c r="B3">
        <v>124.84466531360587</v>
      </c>
    </row>
    <row r="4" spans="1:4" x14ac:dyDescent="0.25">
      <c r="A4" t="s">
        <v>2</v>
      </c>
      <c r="B4">
        <v>74.768339300569878</v>
      </c>
    </row>
    <row r="5" spans="1:4" x14ac:dyDescent="0.25">
      <c r="A5" t="s">
        <v>102</v>
      </c>
      <c r="B5">
        <v>6.1367621274108705E-2</v>
      </c>
      <c r="C5">
        <v>6.1757256964737973E-2</v>
      </c>
      <c r="D5">
        <v>1.8121201565140799E-2</v>
      </c>
    </row>
    <row r="6" spans="1:4" x14ac:dyDescent="0.25">
      <c r="A6" t="s">
        <v>102</v>
      </c>
      <c r="B6">
        <v>8.0070134424313266E-2</v>
      </c>
    </row>
    <row r="7" spans="1:4" x14ac:dyDescent="0.25">
      <c r="A7" t="s">
        <v>102</v>
      </c>
      <c r="B7">
        <v>4.3834015195791935E-2</v>
      </c>
    </row>
    <row r="8" spans="1:4" x14ac:dyDescent="0.25">
      <c r="A8" t="s">
        <v>55</v>
      </c>
      <c r="B8">
        <v>98.306520191490023</v>
      </c>
      <c r="C8">
        <f>AVERAGE(B8:B10)</f>
        <v>91.460447971581871</v>
      </c>
      <c r="D8">
        <f>_xlfn.STDEV.S(B8:B10)</f>
        <v>6.8653835599642239</v>
      </c>
    </row>
    <row r="9" spans="1:4" x14ac:dyDescent="0.25">
      <c r="A9" t="s">
        <v>55</v>
      </c>
      <c r="B9">
        <v>84.575914671786606</v>
      </c>
    </row>
    <row r="10" spans="1:4" x14ac:dyDescent="0.25">
      <c r="A10" t="s">
        <v>55</v>
      </c>
      <c r="B10">
        <v>91.498909051468999</v>
      </c>
    </row>
    <row r="11" spans="1:4" x14ac:dyDescent="0.25">
      <c r="A11" t="s">
        <v>54</v>
      </c>
      <c r="B11">
        <v>0.69229943796823956</v>
      </c>
      <c r="C11">
        <f>AVERAGE(B11:B13)</f>
        <v>0.49999403853261742</v>
      </c>
      <c r="D11">
        <f>_xlfn.STDEV.S(B11:B13)</f>
        <v>0.17625080989249139</v>
      </c>
    </row>
    <row r="12" spans="1:4" x14ac:dyDescent="0.25">
      <c r="A12" t="s">
        <v>54</v>
      </c>
      <c r="B12">
        <v>0.46153295864549304</v>
      </c>
    </row>
    <row r="13" spans="1:4" x14ac:dyDescent="0.25">
      <c r="A13" t="s">
        <v>54</v>
      </c>
      <c r="B13">
        <v>0.34614971898411978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F75CCF-B249-4DFB-977F-87C545E12850}">
  <dimension ref="A1:G18"/>
  <sheetViews>
    <sheetView workbookViewId="0">
      <selection activeCell="F29" sqref="F29"/>
    </sheetView>
  </sheetViews>
  <sheetFormatPr defaultRowHeight="15" x14ac:dyDescent="0.25"/>
  <cols>
    <col min="1" max="1" width="23.7109375" bestFit="1" customWidth="1"/>
  </cols>
  <sheetData>
    <row r="1" spans="1:7" x14ac:dyDescent="0.25">
      <c r="A1" s="1" t="s">
        <v>33</v>
      </c>
      <c r="B1" s="1" t="s">
        <v>34</v>
      </c>
      <c r="C1" s="7" t="s">
        <v>35</v>
      </c>
      <c r="D1" s="7"/>
      <c r="E1" s="7"/>
      <c r="F1" s="7"/>
      <c r="G1" s="7"/>
    </row>
    <row r="2" spans="1:7" x14ac:dyDescent="0.25">
      <c r="B2" s="1"/>
      <c r="C2" s="3" t="s">
        <v>36</v>
      </c>
      <c r="D2" s="3" t="s">
        <v>37</v>
      </c>
      <c r="E2" s="3" t="s">
        <v>38</v>
      </c>
      <c r="F2" s="3" t="s">
        <v>39</v>
      </c>
      <c r="G2" s="3" t="s">
        <v>62</v>
      </c>
    </row>
    <row r="3" spans="1:7" x14ac:dyDescent="0.25">
      <c r="A3" t="s">
        <v>56</v>
      </c>
    </row>
    <row r="4" spans="1:7" x14ac:dyDescent="0.25">
      <c r="B4">
        <v>10</v>
      </c>
      <c r="C4">
        <v>6870.6</v>
      </c>
      <c r="D4">
        <v>6915.6</v>
      </c>
      <c r="E4">
        <v>7394.6</v>
      </c>
      <c r="F4">
        <v>7483.6</v>
      </c>
      <c r="G4">
        <v>7782.6</v>
      </c>
    </row>
    <row r="5" spans="1:7" x14ac:dyDescent="0.25">
      <c r="B5">
        <v>60</v>
      </c>
      <c r="C5">
        <v>31948.6</v>
      </c>
      <c r="D5">
        <v>31358.6</v>
      </c>
      <c r="E5">
        <v>32277.599999999999</v>
      </c>
      <c r="F5">
        <v>31621.599999999999</v>
      </c>
      <c r="G5">
        <v>32282.6</v>
      </c>
    </row>
    <row r="6" spans="1:7" x14ac:dyDescent="0.25">
      <c r="B6">
        <v>120</v>
      </c>
      <c r="C6">
        <v>59620.6</v>
      </c>
      <c r="D6">
        <v>57586.6</v>
      </c>
      <c r="E6">
        <v>59195.6</v>
      </c>
      <c r="F6">
        <v>58910.6</v>
      </c>
      <c r="G6">
        <v>59349.599999999999</v>
      </c>
    </row>
    <row r="7" spans="1:7" x14ac:dyDescent="0.25">
      <c r="A7" t="s">
        <v>105</v>
      </c>
    </row>
    <row r="8" spans="1:7" x14ac:dyDescent="0.25">
      <c r="B8">
        <v>10</v>
      </c>
      <c r="C8">
        <v>3745.6000000000004</v>
      </c>
      <c r="D8">
        <v>2898.6000000000004</v>
      </c>
      <c r="E8">
        <v>2979.6000000000004</v>
      </c>
      <c r="F8">
        <v>3141.6000000000004</v>
      </c>
      <c r="G8">
        <v>2523.6000000000004</v>
      </c>
    </row>
    <row r="9" spans="1:7" x14ac:dyDescent="0.25">
      <c r="B9">
        <v>60</v>
      </c>
      <c r="C9">
        <v>31135.599999999999</v>
      </c>
      <c r="D9">
        <v>30695.599999999999</v>
      </c>
      <c r="E9">
        <v>30043.599999999999</v>
      </c>
      <c r="F9">
        <v>30749.599999999999</v>
      </c>
      <c r="G9">
        <v>31074.6</v>
      </c>
    </row>
    <row r="10" spans="1:7" x14ac:dyDescent="0.25">
      <c r="B10">
        <v>120</v>
      </c>
      <c r="C10">
        <v>58379.6</v>
      </c>
      <c r="D10">
        <v>58599.6</v>
      </c>
      <c r="E10">
        <v>58166.6</v>
      </c>
      <c r="F10">
        <v>58694.6</v>
      </c>
      <c r="G10">
        <v>59499.6</v>
      </c>
    </row>
    <row r="11" spans="1:7" x14ac:dyDescent="0.25">
      <c r="A11" t="s">
        <v>55</v>
      </c>
    </row>
    <row r="12" spans="1:7" x14ac:dyDescent="0.25">
      <c r="B12">
        <v>10</v>
      </c>
      <c r="C12">
        <v>16724.400000000001</v>
      </c>
      <c r="D12">
        <v>15782.4</v>
      </c>
      <c r="E12">
        <v>15365.4</v>
      </c>
      <c r="F12">
        <v>15538.4</v>
      </c>
      <c r="G12">
        <v>17153.400000000001</v>
      </c>
    </row>
    <row r="13" spans="1:7" x14ac:dyDescent="0.25">
      <c r="B13">
        <v>60</v>
      </c>
      <c r="C13">
        <v>62958.400000000001</v>
      </c>
      <c r="D13">
        <v>62277.4</v>
      </c>
      <c r="E13">
        <v>61900.4</v>
      </c>
      <c r="F13">
        <v>61776.4</v>
      </c>
      <c r="G13">
        <v>61801.4</v>
      </c>
    </row>
    <row r="14" spans="1:7" x14ac:dyDescent="0.25">
      <c r="B14">
        <v>120</v>
      </c>
      <c r="C14">
        <v>89429.4</v>
      </c>
      <c r="D14">
        <v>87733.4</v>
      </c>
      <c r="E14">
        <v>87436.4</v>
      </c>
      <c r="F14">
        <v>87825.4</v>
      </c>
      <c r="G14">
        <v>88264.4</v>
      </c>
    </row>
    <row r="15" spans="1:7" x14ac:dyDescent="0.25">
      <c r="A15" t="s">
        <v>61</v>
      </c>
    </row>
    <row r="16" spans="1:7" x14ac:dyDescent="0.25">
      <c r="B16">
        <v>10</v>
      </c>
      <c r="C16">
        <v>17345.8</v>
      </c>
      <c r="D16">
        <v>16957.8</v>
      </c>
      <c r="E16">
        <v>16510.8</v>
      </c>
      <c r="F16">
        <v>15920.8</v>
      </c>
      <c r="G16">
        <v>16557.8</v>
      </c>
    </row>
    <row r="17" spans="2:7" x14ac:dyDescent="0.25">
      <c r="B17">
        <v>60</v>
      </c>
      <c r="C17">
        <v>66135.8</v>
      </c>
      <c r="D17">
        <v>64002.8</v>
      </c>
      <c r="E17">
        <v>63028.800000000003</v>
      </c>
      <c r="F17">
        <v>62380.800000000003</v>
      </c>
      <c r="G17">
        <v>63633.8</v>
      </c>
    </row>
    <row r="18" spans="2:7" x14ac:dyDescent="0.25">
      <c r="B18">
        <v>120</v>
      </c>
      <c r="C18">
        <v>91109.8</v>
      </c>
      <c r="D18">
        <v>89880.8</v>
      </c>
      <c r="E18">
        <v>89141.8</v>
      </c>
      <c r="F18">
        <v>89571.8</v>
      </c>
      <c r="G18">
        <v>90131.8</v>
      </c>
    </row>
  </sheetData>
  <mergeCells count="1">
    <mergeCell ref="C1:G1"/>
  </mergeCells>
  <phoneticPr fontId="3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CD4225-F933-497A-AF7F-EDD5129AA79E}">
  <dimension ref="A1:C10"/>
  <sheetViews>
    <sheetView workbookViewId="0">
      <selection activeCell="C34" sqref="C34"/>
    </sheetView>
  </sheetViews>
  <sheetFormatPr defaultRowHeight="15" x14ac:dyDescent="0.25"/>
  <cols>
    <col min="1" max="1" width="13.85546875" bestFit="1" customWidth="1"/>
    <col min="2" max="2" width="30.28515625" bestFit="1" customWidth="1"/>
    <col min="3" max="3" width="31.140625" bestFit="1" customWidth="1"/>
  </cols>
  <sheetData>
    <row r="1" spans="1:3" x14ac:dyDescent="0.25">
      <c r="A1" s="1" t="s">
        <v>33</v>
      </c>
      <c r="B1" s="1" t="s">
        <v>109</v>
      </c>
      <c r="C1" s="1" t="s">
        <v>108</v>
      </c>
    </row>
    <row r="3" spans="1:3" x14ac:dyDescent="0.25">
      <c r="A3" t="s">
        <v>2</v>
      </c>
      <c r="B3">
        <v>100</v>
      </c>
      <c r="C3">
        <v>1</v>
      </c>
    </row>
    <row r="4" spans="1:3" x14ac:dyDescent="0.25">
      <c r="A4" t="s">
        <v>55</v>
      </c>
      <c r="B4">
        <v>91.460447971581871</v>
      </c>
      <c r="C4">
        <v>1.596948074298733</v>
      </c>
    </row>
    <row r="5" spans="1:3" x14ac:dyDescent="0.25">
      <c r="A5" t="s">
        <v>9</v>
      </c>
      <c r="B5">
        <v>0.53845511841974181</v>
      </c>
      <c r="C5">
        <v>1.5767080259207917</v>
      </c>
    </row>
    <row r="6" spans="1:3" x14ac:dyDescent="0.25">
      <c r="A6" t="s">
        <v>102</v>
      </c>
      <c r="B6">
        <v>6.1757256964737968</v>
      </c>
      <c r="C6">
        <v>0.65229280784227683</v>
      </c>
    </row>
    <row r="7" spans="1:3" x14ac:dyDescent="0.25">
      <c r="A7" t="s">
        <v>54</v>
      </c>
      <c r="B7">
        <v>0.49999403853261742</v>
      </c>
      <c r="C7">
        <v>1.633002136957352</v>
      </c>
    </row>
    <row r="8" spans="1:3" x14ac:dyDescent="0.25">
      <c r="A8" t="s">
        <v>106</v>
      </c>
      <c r="B8">
        <v>78.72983052894368</v>
      </c>
      <c r="C8">
        <v>1.1882169740064839</v>
      </c>
    </row>
    <row r="9" spans="1:3" x14ac:dyDescent="0.25">
      <c r="A9" t="s">
        <v>6</v>
      </c>
      <c r="B9">
        <v>100</v>
      </c>
      <c r="C9">
        <v>0.62480336526074332</v>
      </c>
    </row>
    <row r="10" spans="1:3" x14ac:dyDescent="0.25">
      <c r="A10" t="s">
        <v>107</v>
      </c>
      <c r="B10">
        <v>1.6167870657034744</v>
      </c>
      <c r="C10">
        <v>0.69446186344421112</v>
      </c>
    </row>
  </sheetData>
  <pageMargins left="0.7" right="0.7" top="0.75" bottom="0.75" header="0.3" footer="0.3"/>
  <pageSetup orientation="portrait" horizontalDpi="1200" verticalDpi="1200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FDE3A3-42FA-4DB2-B8E7-70087B1DA94F}">
  <dimension ref="A1:C42"/>
  <sheetViews>
    <sheetView workbookViewId="0">
      <selection activeCell="F10" sqref="F10"/>
    </sheetView>
  </sheetViews>
  <sheetFormatPr defaultRowHeight="15" x14ac:dyDescent="0.25"/>
  <cols>
    <col min="1" max="1" width="21.42578125" bestFit="1" customWidth="1"/>
    <col min="3" max="3" width="13.7109375" bestFit="1" customWidth="1"/>
  </cols>
  <sheetData>
    <row r="1" spans="1:3" x14ac:dyDescent="0.25">
      <c r="A1" s="1" t="s">
        <v>157</v>
      </c>
      <c r="B1" s="1" t="s">
        <v>155</v>
      </c>
      <c r="C1" s="1" t="s">
        <v>156</v>
      </c>
    </row>
    <row r="2" spans="1:3" x14ac:dyDescent="0.25">
      <c r="A2" t="s">
        <v>114</v>
      </c>
      <c r="B2">
        <v>4.4814426285023048</v>
      </c>
      <c r="C2">
        <v>122</v>
      </c>
    </row>
    <row r="3" spans="1:3" x14ac:dyDescent="0.25">
      <c r="A3" t="s">
        <v>115</v>
      </c>
      <c r="B3">
        <v>1.6627578316815741</v>
      </c>
      <c r="C3">
        <v>110</v>
      </c>
    </row>
    <row r="4" spans="1:3" x14ac:dyDescent="0.25">
      <c r="A4" t="s">
        <v>116</v>
      </c>
      <c r="B4">
        <v>1</v>
      </c>
      <c r="C4">
        <v>105</v>
      </c>
    </row>
    <row r="5" spans="1:3" x14ac:dyDescent="0.25">
      <c r="A5" t="s">
        <v>117</v>
      </c>
      <c r="B5">
        <v>4.318063334962762</v>
      </c>
      <c r="C5">
        <v>144.9</v>
      </c>
    </row>
    <row r="6" spans="1:3" x14ac:dyDescent="0.25">
      <c r="A6" t="s">
        <v>118</v>
      </c>
      <c r="B6">
        <v>4.1367205671564067</v>
      </c>
      <c r="C6">
        <v>120.2</v>
      </c>
    </row>
    <row r="7" spans="1:3" x14ac:dyDescent="0.25">
      <c r="A7" t="s">
        <v>119</v>
      </c>
      <c r="B7">
        <v>4.6138418218760693</v>
      </c>
      <c r="C7">
        <v>147.19999999999999</v>
      </c>
    </row>
    <row r="8" spans="1:3" x14ac:dyDescent="0.25">
      <c r="A8" t="s">
        <v>120</v>
      </c>
      <c r="B8">
        <v>4.2833012287035492</v>
      </c>
      <c r="C8">
        <v>150</v>
      </c>
    </row>
    <row r="9" spans="1:3" x14ac:dyDescent="0.25">
      <c r="A9" t="s">
        <v>121</v>
      </c>
      <c r="B9">
        <v>4.0413926851582254</v>
      </c>
      <c r="C9">
        <v>155.1</v>
      </c>
    </row>
    <row r="10" spans="1:3" x14ac:dyDescent="0.25">
      <c r="A10" t="s">
        <v>122</v>
      </c>
      <c r="B10">
        <v>4.7355988996981795</v>
      </c>
      <c r="C10">
        <v>137</v>
      </c>
    </row>
    <row r="11" spans="1:3" x14ac:dyDescent="0.25">
      <c r="A11" t="s">
        <v>123</v>
      </c>
      <c r="B11">
        <v>3.4814426285023048</v>
      </c>
      <c r="C11">
        <v>143</v>
      </c>
    </row>
    <row r="12" spans="1:3" x14ac:dyDescent="0.25">
      <c r="A12" t="s">
        <v>124</v>
      </c>
      <c r="B12">
        <v>4.7803173121401512</v>
      </c>
      <c r="C12">
        <v>150</v>
      </c>
    </row>
    <row r="13" spans="1:3" x14ac:dyDescent="0.25">
      <c r="A13" t="s">
        <v>125</v>
      </c>
      <c r="B13">
        <v>2.9872192299079998</v>
      </c>
      <c r="C13">
        <v>83</v>
      </c>
    </row>
    <row r="14" spans="1:3" x14ac:dyDescent="0.25">
      <c r="A14" t="s">
        <v>126</v>
      </c>
      <c r="B14">
        <v>3.1303337684950061</v>
      </c>
      <c r="C14">
        <v>100.7</v>
      </c>
    </row>
    <row r="15" spans="1:3" x14ac:dyDescent="0.25">
      <c r="A15" t="s">
        <v>127</v>
      </c>
      <c r="B15">
        <v>4.7693773260761381</v>
      </c>
      <c r="C15">
        <v>138</v>
      </c>
    </row>
    <row r="16" spans="1:3" x14ac:dyDescent="0.25">
      <c r="A16" t="s">
        <v>128</v>
      </c>
      <c r="B16">
        <v>5.6253124509616734</v>
      </c>
      <c r="C16">
        <v>115</v>
      </c>
    </row>
    <row r="17" spans="1:3" x14ac:dyDescent="0.25">
      <c r="A17" t="s">
        <v>129</v>
      </c>
      <c r="B17">
        <v>6.3970705499594089</v>
      </c>
      <c r="C17">
        <v>160</v>
      </c>
    </row>
    <row r="18" spans="1:3" x14ac:dyDescent="0.25">
      <c r="A18" t="s">
        <v>130</v>
      </c>
      <c r="B18">
        <v>5.0334237554869494</v>
      </c>
      <c r="C18">
        <v>133</v>
      </c>
    </row>
    <row r="19" spans="1:3" x14ac:dyDescent="0.25">
      <c r="A19" t="s">
        <v>131</v>
      </c>
      <c r="B19">
        <v>5.5714759036819439</v>
      </c>
      <c r="C19">
        <v>170</v>
      </c>
    </row>
    <row r="20" spans="1:3" x14ac:dyDescent="0.25">
      <c r="A20" t="s">
        <v>132</v>
      </c>
      <c r="B20">
        <v>5.008600171761918</v>
      </c>
      <c r="C20">
        <v>125</v>
      </c>
    </row>
    <row r="21" spans="1:3" x14ac:dyDescent="0.25">
      <c r="A21" t="s">
        <v>133</v>
      </c>
      <c r="B21">
        <v>4.9689496809813427</v>
      </c>
      <c r="C21">
        <v>153</v>
      </c>
    </row>
    <row r="22" spans="1:3" x14ac:dyDescent="0.25">
      <c r="A22" t="s">
        <v>134</v>
      </c>
      <c r="B22">
        <v>5.8135809885681917</v>
      </c>
      <c r="C22">
        <v>235</v>
      </c>
    </row>
    <row r="23" spans="1:3" x14ac:dyDescent="0.25">
      <c r="A23" t="s">
        <v>135</v>
      </c>
      <c r="B23">
        <v>5.7058637122839189</v>
      </c>
      <c r="C23">
        <v>160</v>
      </c>
    </row>
    <row r="24" spans="1:3" x14ac:dyDescent="0.25">
      <c r="A24" t="s">
        <v>136</v>
      </c>
      <c r="B24">
        <v>4.2878017299302265</v>
      </c>
      <c r="C24">
        <v>137</v>
      </c>
    </row>
    <row r="25" spans="1:3" x14ac:dyDescent="0.25">
      <c r="A25" t="s">
        <v>137</v>
      </c>
      <c r="B25">
        <v>4.4941545940184424</v>
      </c>
      <c r="C25">
        <v>119</v>
      </c>
    </row>
    <row r="26" spans="1:3" x14ac:dyDescent="0.25">
      <c r="A26" t="s">
        <v>138</v>
      </c>
      <c r="B26">
        <v>4.6766936096248664</v>
      </c>
      <c r="C26">
        <v>103</v>
      </c>
    </row>
    <row r="27" spans="1:3" x14ac:dyDescent="0.25">
      <c r="A27" t="s">
        <v>139</v>
      </c>
      <c r="B27">
        <v>4.7160033436347994</v>
      </c>
      <c r="C27">
        <v>124</v>
      </c>
    </row>
    <row r="28" spans="1:3" x14ac:dyDescent="0.25">
      <c r="A28" t="s">
        <v>140</v>
      </c>
      <c r="B28">
        <v>5.4393326938302629</v>
      </c>
      <c r="C28">
        <v>135</v>
      </c>
    </row>
    <row r="29" spans="1:3" x14ac:dyDescent="0.25">
      <c r="A29" t="s">
        <v>141</v>
      </c>
      <c r="B29">
        <v>3.399673721481038</v>
      </c>
      <c r="C29">
        <v>110</v>
      </c>
    </row>
    <row r="30" spans="1:3" x14ac:dyDescent="0.25">
      <c r="A30" t="s">
        <v>142</v>
      </c>
      <c r="B30">
        <v>2.7895807121644256</v>
      </c>
      <c r="C30">
        <v>83.8</v>
      </c>
    </row>
    <row r="31" spans="1:3" x14ac:dyDescent="0.25">
      <c r="A31" t="s">
        <v>143</v>
      </c>
      <c r="B31">
        <v>2.0755469613925306</v>
      </c>
      <c r="C31">
        <v>109.4</v>
      </c>
    </row>
    <row r="32" spans="1:3" x14ac:dyDescent="0.25">
      <c r="A32" t="s">
        <v>144</v>
      </c>
      <c r="B32">
        <v>1.4771212547196624</v>
      </c>
      <c r="C32">
        <v>116</v>
      </c>
    </row>
    <row r="33" spans="1:3" x14ac:dyDescent="0.25">
      <c r="A33" t="s">
        <v>145</v>
      </c>
      <c r="B33">
        <v>2.5314789170422549</v>
      </c>
      <c r="C33">
        <v>125</v>
      </c>
    </row>
    <row r="34" spans="1:3" x14ac:dyDescent="0.25">
      <c r="A34" t="s">
        <v>146</v>
      </c>
      <c r="B34">
        <v>2.3617278360175931</v>
      </c>
      <c r="C34">
        <v>129</v>
      </c>
    </row>
    <row r="35" spans="1:3" x14ac:dyDescent="0.25">
      <c r="A35" t="s">
        <v>147</v>
      </c>
      <c r="B35">
        <v>3.6273658565927325</v>
      </c>
      <c r="C35">
        <v>125</v>
      </c>
    </row>
    <row r="36" spans="1:3" x14ac:dyDescent="0.25">
      <c r="A36" t="s">
        <v>148</v>
      </c>
      <c r="B36">
        <v>3.6627578316815739</v>
      </c>
      <c r="C36">
        <v>95</v>
      </c>
    </row>
    <row r="37" spans="1:3" x14ac:dyDescent="0.25">
      <c r="A37" t="s">
        <v>149</v>
      </c>
      <c r="B37">
        <v>4.9216864754836021</v>
      </c>
      <c r="C37">
        <v>130.9</v>
      </c>
    </row>
    <row r="38" spans="1:3" x14ac:dyDescent="0.25">
      <c r="A38" t="s">
        <v>150</v>
      </c>
      <c r="B38">
        <v>4.7403626894942441</v>
      </c>
      <c r="C38">
        <v>160</v>
      </c>
    </row>
    <row r="39" spans="1:3" x14ac:dyDescent="0.25">
      <c r="A39" t="s">
        <v>151</v>
      </c>
      <c r="B39">
        <v>4.8375884382355112</v>
      </c>
      <c r="C39">
        <v>123</v>
      </c>
    </row>
    <row r="40" spans="1:3" x14ac:dyDescent="0.25">
      <c r="A40" t="s">
        <v>152</v>
      </c>
      <c r="B40">
        <v>3.5717088318086878</v>
      </c>
      <c r="C40">
        <v>139</v>
      </c>
    </row>
    <row r="41" spans="1:3" x14ac:dyDescent="0.25">
      <c r="A41" t="s">
        <v>153</v>
      </c>
      <c r="B41">
        <v>6.6106601630898796</v>
      </c>
      <c r="C41">
        <v>189</v>
      </c>
    </row>
    <row r="42" spans="1:3" x14ac:dyDescent="0.25">
      <c r="A42" t="s">
        <v>154</v>
      </c>
      <c r="B42">
        <v>6.4712917110589387</v>
      </c>
      <c r="C42">
        <v>171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11472A-1581-44B2-9ACB-C6A3DEC47F5B}">
  <dimension ref="A1:H10"/>
  <sheetViews>
    <sheetView workbookViewId="0">
      <selection activeCell="B20" sqref="B20"/>
    </sheetView>
  </sheetViews>
  <sheetFormatPr defaultRowHeight="15" x14ac:dyDescent="0.25"/>
  <cols>
    <col min="1" max="1" width="12.7109375" bestFit="1" customWidth="1"/>
    <col min="2" max="2" width="14.42578125" bestFit="1" customWidth="1"/>
  </cols>
  <sheetData>
    <row r="1" spans="1:8" x14ac:dyDescent="0.25">
      <c r="A1" s="1" t="s">
        <v>33</v>
      </c>
      <c r="B1" s="1" t="s">
        <v>160</v>
      </c>
      <c r="C1" s="7" t="s">
        <v>158</v>
      </c>
      <c r="D1" s="7"/>
      <c r="E1" s="7"/>
      <c r="F1" s="7"/>
      <c r="G1" s="7"/>
    </row>
    <row r="2" spans="1:8" x14ac:dyDescent="0.25">
      <c r="C2" s="3" t="s">
        <v>36</v>
      </c>
      <c r="D2" s="3" t="s">
        <v>37</v>
      </c>
      <c r="E2" s="3" t="s">
        <v>38</v>
      </c>
      <c r="F2" s="3" t="s">
        <v>39</v>
      </c>
      <c r="G2" s="3" t="s">
        <v>62</v>
      </c>
      <c r="H2" s="3" t="s">
        <v>164</v>
      </c>
    </row>
    <row r="3" spans="1:8" x14ac:dyDescent="0.25">
      <c r="A3" t="s">
        <v>93</v>
      </c>
      <c r="B3" t="s">
        <v>162</v>
      </c>
      <c r="C3">
        <v>211.66666666666788</v>
      </c>
      <c r="D3">
        <v>466.66666666666788</v>
      </c>
      <c r="E3">
        <v>364.66666666666788</v>
      </c>
      <c r="F3">
        <v>552.66666666666788</v>
      </c>
      <c r="G3">
        <v>239.66666666666788</v>
      </c>
      <c r="H3">
        <v>28.666666666667879</v>
      </c>
    </row>
    <row r="4" spans="1:8" x14ac:dyDescent="0.25">
      <c r="B4" t="s">
        <v>161</v>
      </c>
      <c r="C4">
        <v>5231.6666666666679</v>
      </c>
      <c r="D4">
        <v>4743.6666666666679</v>
      </c>
      <c r="E4">
        <v>4878.6666666666679</v>
      </c>
      <c r="F4">
        <v>4990.6666666666679</v>
      </c>
      <c r="G4">
        <v>4855.6666666666679</v>
      </c>
      <c r="H4">
        <v>4687.6666666666679</v>
      </c>
    </row>
    <row r="5" spans="1:8" x14ac:dyDescent="0.25">
      <c r="B5" t="s">
        <v>163</v>
      </c>
      <c r="C5">
        <v>5421.6666666666679</v>
      </c>
      <c r="D5">
        <v>4882.6666666666679</v>
      </c>
      <c r="E5">
        <v>5407.6666666666679</v>
      </c>
      <c r="F5">
        <v>5195.6666666666679</v>
      </c>
      <c r="G5">
        <v>6583.6666666666679</v>
      </c>
      <c r="H5">
        <v>6088.6666666666679</v>
      </c>
    </row>
    <row r="8" spans="1:8" x14ac:dyDescent="0.25">
      <c r="A8" t="s">
        <v>159</v>
      </c>
      <c r="B8" t="s">
        <v>162</v>
      </c>
      <c r="C8">
        <v>408.66666666666788</v>
      </c>
      <c r="D8">
        <v>532.66666666666788</v>
      </c>
      <c r="E8">
        <v>646.66666666666788</v>
      </c>
      <c r="F8">
        <v>257.66666666666788</v>
      </c>
      <c r="G8">
        <v>-56.333333333332121</v>
      </c>
    </row>
    <row r="9" spans="1:8" x14ac:dyDescent="0.25">
      <c r="B9" t="s">
        <v>161</v>
      </c>
      <c r="C9">
        <v>77299.666666666672</v>
      </c>
      <c r="D9">
        <v>74540.666666666672</v>
      </c>
      <c r="E9">
        <v>74425.666666666672</v>
      </c>
      <c r="F9">
        <v>73514.666666666672</v>
      </c>
      <c r="G9">
        <v>77339.666666666672</v>
      </c>
    </row>
    <row r="10" spans="1:8" x14ac:dyDescent="0.25">
      <c r="B10" t="s">
        <v>163</v>
      </c>
      <c r="C10">
        <v>5856.6666666666679</v>
      </c>
      <c r="D10">
        <v>5326.6666666666679</v>
      </c>
      <c r="E10">
        <v>5185.6666666666679</v>
      </c>
      <c r="F10">
        <v>5160.6666666666679</v>
      </c>
      <c r="G10">
        <v>5080.6666666666679</v>
      </c>
    </row>
  </sheetData>
  <mergeCells count="1">
    <mergeCell ref="C1:G1"/>
  </mergeCells>
  <phoneticPr fontId="3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EBA983-CE5D-43B0-B34E-03BE80F7B3A4}">
  <dimension ref="A1:A3"/>
  <sheetViews>
    <sheetView workbookViewId="0">
      <selection activeCell="A3" sqref="A3"/>
    </sheetView>
  </sheetViews>
  <sheetFormatPr defaultRowHeight="15" x14ac:dyDescent="0.25"/>
  <sheetData>
    <row r="1" spans="1:1" x14ac:dyDescent="0.25">
      <c r="A1" t="s">
        <v>165</v>
      </c>
    </row>
    <row r="3" spans="1:1" x14ac:dyDescent="0.25">
      <c r="A3" t="s">
        <v>169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293673-72D5-4625-9F8C-E4FBB6A4065D}">
  <dimension ref="A1:A4"/>
  <sheetViews>
    <sheetView workbookViewId="0">
      <selection activeCell="A4" sqref="A4"/>
    </sheetView>
  </sheetViews>
  <sheetFormatPr defaultRowHeight="15" x14ac:dyDescent="0.25"/>
  <sheetData>
    <row r="1" spans="1:1" x14ac:dyDescent="0.25">
      <c r="A1" t="s">
        <v>167</v>
      </c>
    </row>
    <row r="4" spans="1:1" x14ac:dyDescent="0.25">
      <c r="A4" t="s">
        <v>169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E5E0EB-7AFB-427B-8A96-93342566C8F4}">
  <dimension ref="A1:A3"/>
  <sheetViews>
    <sheetView workbookViewId="0">
      <selection activeCell="A3" sqref="A3"/>
    </sheetView>
  </sheetViews>
  <sheetFormatPr defaultRowHeight="15" x14ac:dyDescent="0.25"/>
  <sheetData>
    <row r="1" spans="1:1" x14ac:dyDescent="0.25">
      <c r="A1" t="s">
        <v>166</v>
      </c>
    </row>
    <row r="3" spans="1:1" x14ac:dyDescent="0.25">
      <c r="A3" t="s">
        <v>169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D3AF9C-BEA5-4399-9351-178F4399A818}">
  <dimension ref="A1:A3"/>
  <sheetViews>
    <sheetView tabSelected="1" workbookViewId="0">
      <selection activeCell="I32" sqref="I32"/>
    </sheetView>
  </sheetViews>
  <sheetFormatPr defaultRowHeight="15" x14ac:dyDescent="0.25"/>
  <sheetData>
    <row r="1" spans="1:1" x14ac:dyDescent="0.25">
      <c r="A1" t="s">
        <v>168</v>
      </c>
    </row>
    <row r="3" spans="1:1" x14ac:dyDescent="0.25">
      <c r="A3" t="s">
        <v>16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4FC437-87C1-41E7-BF46-C16011381361}">
  <dimension ref="A1:H26"/>
  <sheetViews>
    <sheetView workbookViewId="0">
      <selection activeCell="F36" sqref="F36"/>
    </sheetView>
  </sheetViews>
  <sheetFormatPr defaultRowHeight="15" x14ac:dyDescent="0.25"/>
  <cols>
    <col min="2" max="2" width="10.7109375" bestFit="1" customWidth="1"/>
    <col min="3" max="6" width="10.28515625" bestFit="1" customWidth="1"/>
  </cols>
  <sheetData>
    <row r="1" spans="1:8" x14ac:dyDescent="0.25">
      <c r="A1" s="1" t="s">
        <v>33</v>
      </c>
      <c r="B1" s="1" t="s">
        <v>34</v>
      </c>
      <c r="C1" s="7" t="s">
        <v>35</v>
      </c>
      <c r="D1" s="7"/>
      <c r="E1" s="7"/>
      <c r="F1" s="7"/>
      <c r="G1" s="7"/>
    </row>
    <row r="2" spans="1:8" x14ac:dyDescent="0.25">
      <c r="C2" s="3" t="s">
        <v>36</v>
      </c>
      <c r="D2" s="3" t="s">
        <v>37</v>
      </c>
      <c r="E2" s="3" t="s">
        <v>38</v>
      </c>
      <c r="F2" s="3" t="s">
        <v>39</v>
      </c>
      <c r="G2" s="3" t="s">
        <v>62</v>
      </c>
      <c r="H2" s="3" t="s">
        <v>164</v>
      </c>
    </row>
    <row r="3" spans="1:8" x14ac:dyDescent="0.25">
      <c r="A3" t="s">
        <v>2</v>
      </c>
    </row>
    <row r="4" spans="1:8" x14ac:dyDescent="0.25">
      <c r="B4">
        <v>10</v>
      </c>
      <c r="C4">
        <v>7317.5</v>
      </c>
      <c r="D4">
        <v>6581.5</v>
      </c>
      <c r="E4">
        <v>7151.5</v>
      </c>
      <c r="F4">
        <v>5387.5</v>
      </c>
    </row>
    <row r="5" spans="1:8" x14ac:dyDescent="0.25">
      <c r="B5">
        <v>60</v>
      </c>
      <c r="C5">
        <v>26302.5</v>
      </c>
      <c r="D5">
        <v>24919.5</v>
      </c>
      <c r="E5">
        <v>25845.5</v>
      </c>
      <c r="F5">
        <v>24632.5</v>
      </c>
    </row>
    <row r="6" spans="1:8" x14ac:dyDescent="0.25">
      <c r="B6">
        <v>120</v>
      </c>
      <c r="C6">
        <v>49270.5</v>
      </c>
      <c r="D6">
        <v>46846.5</v>
      </c>
      <c r="E6">
        <v>48468.5</v>
      </c>
      <c r="F6">
        <v>47579.5</v>
      </c>
    </row>
    <row r="8" spans="1:8" x14ac:dyDescent="0.25">
      <c r="A8" t="s">
        <v>3</v>
      </c>
    </row>
    <row r="9" spans="1:8" x14ac:dyDescent="0.25">
      <c r="B9">
        <v>10</v>
      </c>
      <c r="C9">
        <v>4015.75</v>
      </c>
      <c r="D9">
        <v>4123.75</v>
      </c>
      <c r="E9">
        <v>3901.75</v>
      </c>
      <c r="F9">
        <v>3433.75</v>
      </c>
    </row>
    <row r="10" spans="1:8" x14ac:dyDescent="0.25">
      <c r="B10">
        <v>60</v>
      </c>
      <c r="C10">
        <v>12586.75</v>
      </c>
      <c r="D10">
        <v>12306.75</v>
      </c>
      <c r="E10">
        <v>12031.75</v>
      </c>
      <c r="F10">
        <v>11972.75</v>
      </c>
    </row>
    <row r="11" spans="1:8" x14ac:dyDescent="0.25">
      <c r="B11">
        <v>120</v>
      </c>
      <c r="C11">
        <v>24046.75</v>
      </c>
      <c r="D11">
        <v>23419.75</v>
      </c>
      <c r="E11">
        <v>23213.75</v>
      </c>
      <c r="F11">
        <v>23383.75</v>
      </c>
    </row>
    <row r="13" spans="1:8" x14ac:dyDescent="0.25">
      <c r="A13" t="s">
        <v>6</v>
      </c>
    </row>
    <row r="14" spans="1:8" x14ac:dyDescent="0.25">
      <c r="B14">
        <v>10</v>
      </c>
      <c r="C14">
        <v>4663.6666666666661</v>
      </c>
      <c r="D14">
        <v>4276.6666666666661</v>
      </c>
      <c r="E14">
        <v>4232.6666666666661</v>
      </c>
    </row>
    <row r="15" spans="1:8" x14ac:dyDescent="0.25">
      <c r="B15">
        <v>60</v>
      </c>
      <c r="C15">
        <v>16795.666666666668</v>
      </c>
      <c r="D15">
        <v>14293.666666666666</v>
      </c>
      <c r="E15">
        <v>12810.666666666666</v>
      </c>
    </row>
    <row r="16" spans="1:8" x14ac:dyDescent="0.25">
      <c r="B16">
        <v>120</v>
      </c>
      <c r="C16">
        <v>32626.666666666668</v>
      </c>
      <c r="D16">
        <v>27660.666666666668</v>
      </c>
      <c r="E16">
        <v>24464.666666666668</v>
      </c>
    </row>
    <row r="18" spans="1:8" x14ac:dyDescent="0.25">
      <c r="A18" t="s">
        <v>9</v>
      </c>
    </row>
    <row r="19" spans="1:8" x14ac:dyDescent="0.25">
      <c r="B19">
        <v>10</v>
      </c>
      <c r="C19">
        <v>8317</v>
      </c>
      <c r="D19">
        <v>8459</v>
      </c>
      <c r="E19">
        <v>8892</v>
      </c>
    </row>
    <row r="20" spans="1:8" x14ac:dyDescent="0.25">
      <c r="B20">
        <v>60</v>
      </c>
      <c r="C20">
        <v>44399</v>
      </c>
      <c r="D20">
        <v>46292</v>
      </c>
      <c r="E20">
        <v>46804</v>
      </c>
    </row>
    <row r="21" spans="1:8" x14ac:dyDescent="0.25">
      <c r="B21">
        <v>120</v>
      </c>
      <c r="C21">
        <v>77324</v>
      </c>
      <c r="D21">
        <v>79148</v>
      </c>
      <c r="E21">
        <v>79414</v>
      </c>
    </row>
    <row r="23" spans="1:8" x14ac:dyDescent="0.25">
      <c r="A23" t="s">
        <v>15</v>
      </c>
    </row>
    <row r="24" spans="1:8" x14ac:dyDescent="0.25">
      <c r="B24">
        <v>10</v>
      </c>
      <c r="C24">
        <v>3489.3333333333335</v>
      </c>
      <c r="D24">
        <v>3497.3333333333335</v>
      </c>
      <c r="E24">
        <v>3316.3333333333335</v>
      </c>
      <c r="F24">
        <v>3495.3333333333335</v>
      </c>
      <c r="G24">
        <v>3430.3333333333335</v>
      </c>
      <c r="H24">
        <v>3637.3333333333335</v>
      </c>
    </row>
    <row r="25" spans="1:8" x14ac:dyDescent="0.25">
      <c r="B25">
        <v>60</v>
      </c>
      <c r="C25">
        <v>5770.3333333333339</v>
      </c>
      <c r="D25">
        <v>5737.3333333333339</v>
      </c>
      <c r="E25">
        <v>5719.3333333333339</v>
      </c>
      <c r="F25">
        <v>5742.3333333333339</v>
      </c>
      <c r="G25">
        <v>5729.3333333333339</v>
      </c>
      <c r="H25">
        <v>5777.3333333333339</v>
      </c>
    </row>
    <row r="26" spans="1:8" x14ac:dyDescent="0.25">
      <c r="B26">
        <v>120</v>
      </c>
      <c r="C26">
        <v>8859.3333333333339</v>
      </c>
      <c r="D26">
        <v>8818.3333333333339</v>
      </c>
      <c r="E26">
        <v>8750.3333333333339</v>
      </c>
      <c r="F26">
        <v>8719.3333333333339</v>
      </c>
      <c r="G26">
        <v>8610.3333333333339</v>
      </c>
      <c r="H26">
        <v>8745.3333333333339</v>
      </c>
    </row>
  </sheetData>
  <mergeCells count="1">
    <mergeCell ref="C1:G1"/>
  </mergeCells>
  <phoneticPr fontId="3" type="noConversion"/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E09C62-9752-41ED-A432-870315930DE6}">
  <dimension ref="A1:E7"/>
  <sheetViews>
    <sheetView workbookViewId="0">
      <selection activeCell="F8" sqref="F8"/>
    </sheetView>
  </sheetViews>
  <sheetFormatPr defaultRowHeight="15" x14ac:dyDescent="0.25"/>
  <cols>
    <col min="2" max="2" width="12.85546875" bestFit="1" customWidth="1"/>
    <col min="3" max="3" width="15.28515625" bestFit="1" customWidth="1"/>
  </cols>
  <sheetData>
    <row r="1" spans="1:5" x14ac:dyDescent="0.25">
      <c r="A1" s="1" t="s">
        <v>40</v>
      </c>
      <c r="B1" s="1" t="s">
        <v>41</v>
      </c>
      <c r="C1" s="1" t="s">
        <v>42</v>
      </c>
      <c r="D1" s="1" t="s">
        <v>43</v>
      </c>
      <c r="E1" s="1"/>
    </row>
    <row r="2" spans="1:5" x14ac:dyDescent="0.25">
      <c r="A2">
        <v>24</v>
      </c>
      <c r="B2">
        <v>9.456586826347305</v>
      </c>
      <c r="C2">
        <v>2.085</v>
      </c>
      <c r="D2">
        <f t="shared" ref="D2:D7" si="0">AVERAGE(B2:C2)</f>
        <v>5.7707934131736529</v>
      </c>
    </row>
    <row r="3" spans="1:5" x14ac:dyDescent="0.25">
      <c r="A3">
        <v>79</v>
      </c>
      <c r="B3">
        <v>2.9935553168635871</v>
      </c>
      <c r="C3">
        <v>1.724</v>
      </c>
      <c r="D3">
        <f t="shared" si="0"/>
        <v>2.3587776584317934</v>
      </c>
    </row>
    <row r="4" spans="1:5" x14ac:dyDescent="0.25">
      <c r="A4">
        <v>82</v>
      </c>
      <c r="B4">
        <v>0.89884979702300405</v>
      </c>
      <c r="C4">
        <v>1.21</v>
      </c>
      <c r="D4">
        <f t="shared" si="0"/>
        <v>1.0544248985115021</v>
      </c>
    </row>
    <row r="5" spans="1:5" x14ac:dyDescent="0.25">
      <c r="A5">
        <v>83</v>
      </c>
      <c r="B5">
        <v>0.41064638783269958</v>
      </c>
      <c r="C5">
        <v>0.39400000000000002</v>
      </c>
      <c r="D5">
        <f t="shared" si="0"/>
        <v>0.4023231939163498</v>
      </c>
    </row>
    <row r="6" spans="1:5" x14ac:dyDescent="0.25">
      <c r="A6">
        <v>84</v>
      </c>
      <c r="B6">
        <v>0.48044909020518778</v>
      </c>
      <c r="C6">
        <v>1.397</v>
      </c>
      <c r="D6">
        <f t="shared" si="0"/>
        <v>0.93872454510259384</v>
      </c>
    </row>
    <row r="7" spans="1:5" x14ac:dyDescent="0.25">
      <c r="A7">
        <v>353</v>
      </c>
      <c r="B7">
        <v>0.18494484101232964</v>
      </c>
      <c r="C7">
        <v>0.193</v>
      </c>
      <c r="D7">
        <f t="shared" si="0"/>
        <v>0.1889724205061648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A7FAA2-944B-41CE-A1A8-9C6BC4A1444F}">
  <dimension ref="A2:B8"/>
  <sheetViews>
    <sheetView workbookViewId="0">
      <selection activeCell="A11" sqref="A11"/>
    </sheetView>
  </sheetViews>
  <sheetFormatPr defaultRowHeight="15" x14ac:dyDescent="0.25"/>
  <cols>
    <col min="1" max="1" width="35.5703125" bestFit="1" customWidth="1"/>
    <col min="2" max="2" width="13.140625" bestFit="1" customWidth="1"/>
  </cols>
  <sheetData>
    <row r="2" spans="1:2" x14ac:dyDescent="0.25">
      <c r="A2" s="2" t="s">
        <v>44</v>
      </c>
    </row>
    <row r="5" spans="1:2" x14ac:dyDescent="0.25">
      <c r="A5" s="1" t="s">
        <v>45</v>
      </c>
      <c r="B5" s="1" t="s">
        <v>47</v>
      </c>
    </row>
    <row r="6" spans="1:2" x14ac:dyDescent="0.25">
      <c r="A6" s="8" t="s">
        <v>46</v>
      </c>
      <c r="B6" t="s">
        <v>48</v>
      </c>
    </row>
    <row r="7" spans="1:2" x14ac:dyDescent="0.25">
      <c r="A7" s="8"/>
      <c r="B7" t="s">
        <v>49</v>
      </c>
    </row>
    <row r="8" spans="1:2" x14ac:dyDescent="0.25">
      <c r="A8" t="s">
        <v>50</v>
      </c>
      <c r="B8" t="s">
        <v>51</v>
      </c>
    </row>
  </sheetData>
  <mergeCells count="1">
    <mergeCell ref="A6:A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DAA0CB-3030-4956-8372-A1F69CFB94F0}">
  <dimension ref="A7:D16"/>
  <sheetViews>
    <sheetView topLeftCell="A7" workbookViewId="0">
      <selection activeCell="B22" sqref="B22"/>
    </sheetView>
  </sheetViews>
  <sheetFormatPr defaultRowHeight="15" x14ac:dyDescent="0.25"/>
  <cols>
    <col min="1" max="1" width="23.140625" bestFit="1" customWidth="1"/>
    <col min="2" max="2" width="41.140625" bestFit="1" customWidth="1"/>
    <col min="3" max="3" width="6" bestFit="1" customWidth="1"/>
    <col min="4" max="4" width="12.5703125" bestFit="1" customWidth="1"/>
  </cols>
  <sheetData>
    <row r="7" spans="1:4" x14ac:dyDescent="0.25">
      <c r="A7" s="1" t="s">
        <v>27</v>
      </c>
      <c r="B7" s="1" t="s">
        <v>52</v>
      </c>
      <c r="C7" s="1" t="s">
        <v>13</v>
      </c>
      <c r="D7" s="1" t="s">
        <v>14</v>
      </c>
    </row>
    <row r="8" spans="1:4" x14ac:dyDescent="0.25">
      <c r="A8" t="s">
        <v>2</v>
      </c>
      <c r="B8">
        <v>100.38341850539474</v>
      </c>
      <c r="C8">
        <f>AVERAGE(B8:B10)</f>
        <v>99.998807706523507</v>
      </c>
      <c r="D8">
        <f>_xlfn.STDEV.S(B8:B10)</f>
        <v>25.040378408501009</v>
      </c>
    </row>
    <row r="9" spans="1:4" x14ac:dyDescent="0.25">
      <c r="A9" t="s">
        <v>2</v>
      </c>
      <c r="B9">
        <v>124.84466531360587</v>
      </c>
    </row>
    <row r="10" spans="1:4" x14ac:dyDescent="0.25">
      <c r="A10" t="s">
        <v>2</v>
      </c>
      <c r="B10">
        <v>74.768339300569878</v>
      </c>
    </row>
    <row r="11" spans="1:4" x14ac:dyDescent="0.25">
      <c r="A11" t="s">
        <v>9</v>
      </c>
      <c r="B11">
        <v>0.46153295864549304</v>
      </c>
      <c r="C11">
        <f>AVERAGE(B11:B13)</f>
        <v>0.53845511841974181</v>
      </c>
      <c r="D11">
        <f>_xlfn.STDEV.S(B11:B13)</f>
        <v>0.1332330889569299</v>
      </c>
    </row>
    <row r="12" spans="1:4" x14ac:dyDescent="0.25">
      <c r="A12" t="s">
        <v>9</v>
      </c>
      <c r="B12">
        <v>0.69229943796823956</v>
      </c>
    </row>
    <row r="13" spans="1:4" x14ac:dyDescent="0.25">
      <c r="A13" t="s">
        <v>9</v>
      </c>
      <c r="B13">
        <v>0.46153295864549304</v>
      </c>
    </row>
    <row r="14" spans="1:4" x14ac:dyDescent="0.25">
      <c r="A14" t="s">
        <v>53</v>
      </c>
      <c r="B14">
        <v>68.537644358855715</v>
      </c>
      <c r="C14">
        <f>AVERAGE(B14:B16)</f>
        <v>78.72983052894368</v>
      </c>
      <c r="D14">
        <f>_xlfn.STDEV.S(B14:B16)</f>
        <v>11.398049879203267</v>
      </c>
    </row>
    <row r="15" spans="1:4" x14ac:dyDescent="0.25">
      <c r="A15" t="s">
        <v>53</v>
      </c>
      <c r="B15">
        <v>76.614471135151845</v>
      </c>
    </row>
    <row r="16" spans="1:4" x14ac:dyDescent="0.25">
      <c r="A16" t="s">
        <v>53</v>
      </c>
      <c r="B16">
        <v>91.03737609282350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FF5C00-8DDC-482A-8045-2842246B357A}">
  <dimension ref="A1:E13"/>
  <sheetViews>
    <sheetView workbookViewId="0">
      <selection activeCell="I11" sqref="I11"/>
    </sheetView>
  </sheetViews>
  <sheetFormatPr defaultRowHeight="15" x14ac:dyDescent="0.25"/>
  <cols>
    <col min="1" max="1" width="11" bestFit="1" customWidth="1"/>
    <col min="2" max="2" width="22.7109375" bestFit="1" customWidth="1"/>
    <col min="3" max="3" width="8.28515625" bestFit="1" customWidth="1"/>
    <col min="4" max="4" width="7.85546875" customWidth="1"/>
  </cols>
  <sheetData>
    <row r="1" spans="1:5" x14ac:dyDescent="0.25">
      <c r="A1" s="1" t="s">
        <v>33</v>
      </c>
      <c r="B1" s="1" t="s">
        <v>26</v>
      </c>
      <c r="C1" s="1" t="s">
        <v>19</v>
      </c>
      <c r="D1" s="1" t="s">
        <v>12</v>
      </c>
      <c r="E1" s="1" t="s">
        <v>59</v>
      </c>
    </row>
    <row r="2" spans="1:5" x14ac:dyDescent="0.25">
      <c r="A2" t="s">
        <v>56</v>
      </c>
      <c r="B2">
        <v>15211.5</v>
      </c>
      <c r="C2">
        <f>AVERAGE(B2:B5)</f>
        <v>14633.625</v>
      </c>
      <c r="D2">
        <f>_xlfn.STDEV.S(B2:B5)</f>
        <v>2128.2677766593815</v>
      </c>
      <c r="E2">
        <f>D2/SQRT(4)</f>
        <v>1064.1338883296908</v>
      </c>
    </row>
    <row r="3" spans="1:5" x14ac:dyDescent="0.25">
      <c r="A3" t="s">
        <v>56</v>
      </c>
      <c r="B3">
        <v>16627</v>
      </c>
    </row>
    <row r="4" spans="1:5" x14ac:dyDescent="0.25">
      <c r="A4" t="s">
        <v>56</v>
      </c>
      <c r="B4">
        <v>11619.5</v>
      </c>
    </row>
    <row r="5" spans="1:5" x14ac:dyDescent="0.25">
      <c r="A5" t="s">
        <v>56</v>
      </c>
      <c r="B5">
        <v>15076.5</v>
      </c>
    </row>
    <row r="6" spans="1:5" x14ac:dyDescent="0.25">
      <c r="A6" t="s">
        <v>57</v>
      </c>
      <c r="B6">
        <v>566.5</v>
      </c>
      <c r="C6">
        <f>AVERAGE(B6:B9)</f>
        <v>615.375</v>
      </c>
      <c r="D6">
        <f>_xlfn.STDEV.S(B6:B9)</f>
        <v>75.262180631000405</v>
      </c>
      <c r="E6">
        <f>D6/SQRT(4)</f>
        <v>37.631090315500202</v>
      </c>
    </row>
    <row r="7" spans="1:5" x14ac:dyDescent="0.25">
      <c r="A7" t="s">
        <v>57</v>
      </c>
      <c r="B7">
        <v>660.5</v>
      </c>
    </row>
    <row r="8" spans="1:5" x14ac:dyDescent="0.25">
      <c r="A8" t="s">
        <v>57</v>
      </c>
      <c r="B8">
        <v>696.5</v>
      </c>
    </row>
    <row r="9" spans="1:5" x14ac:dyDescent="0.25">
      <c r="A9" t="s">
        <v>57</v>
      </c>
      <c r="B9">
        <v>538</v>
      </c>
    </row>
    <row r="10" spans="1:5" x14ac:dyDescent="0.25">
      <c r="A10" t="s">
        <v>58</v>
      </c>
      <c r="B10">
        <v>27089</v>
      </c>
      <c r="C10">
        <f>AVERAGE(B10:B13)</f>
        <v>21600.875</v>
      </c>
      <c r="D10">
        <f>_xlfn.STDEV.S(B10:B13)</f>
        <v>3684.2756043985996</v>
      </c>
      <c r="E10">
        <f>D10/SQRT(4)</f>
        <v>1842.1378021992998</v>
      </c>
    </row>
    <row r="11" spans="1:5" x14ac:dyDescent="0.25">
      <c r="A11" t="s">
        <v>58</v>
      </c>
      <c r="B11">
        <v>19357</v>
      </c>
    </row>
    <row r="12" spans="1:5" x14ac:dyDescent="0.25">
      <c r="A12" t="s">
        <v>58</v>
      </c>
      <c r="B12">
        <v>20369</v>
      </c>
    </row>
    <row r="13" spans="1:5" x14ac:dyDescent="0.25">
      <c r="A13" t="s">
        <v>58</v>
      </c>
      <c r="B13">
        <v>19588.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E98CBC-393D-466F-9466-72C1274D26A1}">
  <dimension ref="A1:G14"/>
  <sheetViews>
    <sheetView workbookViewId="0">
      <selection activeCell="B11" sqref="B11:G11"/>
    </sheetView>
  </sheetViews>
  <sheetFormatPr defaultRowHeight="15" x14ac:dyDescent="0.25"/>
  <cols>
    <col min="1" max="1" width="23" bestFit="1" customWidth="1"/>
    <col min="2" max="2" width="10.7109375" bestFit="1" customWidth="1"/>
    <col min="3" max="6" width="10.28515625" bestFit="1" customWidth="1"/>
  </cols>
  <sheetData>
    <row r="1" spans="1:7" x14ac:dyDescent="0.25">
      <c r="A1" s="1" t="s">
        <v>33</v>
      </c>
      <c r="B1" s="1" t="s">
        <v>34</v>
      </c>
      <c r="C1" s="7" t="s">
        <v>35</v>
      </c>
      <c r="D1" s="7"/>
      <c r="E1" s="7"/>
      <c r="F1" s="7"/>
      <c r="G1" s="7"/>
    </row>
    <row r="2" spans="1:7" x14ac:dyDescent="0.25">
      <c r="B2" s="1"/>
      <c r="C2" s="3" t="s">
        <v>36</v>
      </c>
      <c r="D2" s="3" t="s">
        <v>37</v>
      </c>
      <c r="E2" s="3" t="s">
        <v>38</v>
      </c>
      <c r="F2" s="3" t="s">
        <v>39</v>
      </c>
      <c r="G2" s="3" t="s">
        <v>62</v>
      </c>
    </row>
    <row r="3" spans="1:7" x14ac:dyDescent="0.25">
      <c r="A3" t="s">
        <v>56</v>
      </c>
    </row>
    <row r="4" spans="1:7" x14ac:dyDescent="0.25">
      <c r="B4">
        <v>10</v>
      </c>
      <c r="C4">
        <v>6870.6</v>
      </c>
      <c r="D4">
        <v>6915.6</v>
      </c>
      <c r="E4">
        <v>7394.6</v>
      </c>
      <c r="F4">
        <v>7483.6</v>
      </c>
      <c r="G4">
        <v>7782.6</v>
      </c>
    </row>
    <row r="5" spans="1:7" x14ac:dyDescent="0.25">
      <c r="B5">
        <v>60</v>
      </c>
      <c r="C5">
        <v>31948.6</v>
      </c>
      <c r="D5">
        <v>31358.6</v>
      </c>
      <c r="E5">
        <v>32277.599999999999</v>
      </c>
      <c r="F5">
        <v>31621.599999999999</v>
      </c>
      <c r="G5">
        <v>32282.6</v>
      </c>
    </row>
    <row r="6" spans="1:7" x14ac:dyDescent="0.25">
      <c r="B6">
        <v>120</v>
      </c>
      <c r="C6">
        <v>59620.6</v>
      </c>
      <c r="D6">
        <v>57586.6</v>
      </c>
      <c r="E6">
        <v>59195.6</v>
      </c>
      <c r="F6">
        <v>58910.6</v>
      </c>
      <c r="G6">
        <v>59349.599999999999</v>
      </c>
    </row>
    <row r="7" spans="1:7" x14ac:dyDescent="0.25">
      <c r="A7" t="s">
        <v>57</v>
      </c>
    </row>
    <row r="8" spans="1:7" x14ac:dyDescent="0.25">
      <c r="B8">
        <v>10</v>
      </c>
      <c r="C8">
        <v>16310.6</v>
      </c>
      <c r="D8">
        <v>14826.6</v>
      </c>
      <c r="E8">
        <v>13737.6</v>
      </c>
      <c r="F8">
        <v>13654.6</v>
      </c>
      <c r="G8">
        <v>14036.6</v>
      </c>
    </row>
    <row r="9" spans="1:7" x14ac:dyDescent="0.25">
      <c r="B9">
        <v>60</v>
      </c>
      <c r="C9">
        <v>63003.6</v>
      </c>
      <c r="D9">
        <v>61767.6</v>
      </c>
      <c r="E9">
        <v>60585.599999999999</v>
      </c>
      <c r="F9">
        <v>60312.6</v>
      </c>
      <c r="G9">
        <v>59658.6</v>
      </c>
    </row>
    <row r="10" spans="1:7" x14ac:dyDescent="0.25">
      <c r="B10">
        <v>120</v>
      </c>
      <c r="C10">
        <v>88436.6</v>
      </c>
      <c r="D10">
        <v>86940.6</v>
      </c>
      <c r="E10">
        <v>86772.6</v>
      </c>
      <c r="F10">
        <v>86795.6</v>
      </c>
      <c r="G10">
        <v>87463.6</v>
      </c>
    </row>
    <row r="11" spans="1:7" x14ac:dyDescent="0.25">
      <c r="A11" t="s">
        <v>60</v>
      </c>
    </row>
    <row r="12" spans="1:7" x14ac:dyDescent="0.25">
      <c r="B12">
        <v>10</v>
      </c>
      <c r="C12">
        <v>10268.6</v>
      </c>
      <c r="D12">
        <v>10261.6</v>
      </c>
      <c r="E12">
        <v>10174.6</v>
      </c>
      <c r="F12">
        <v>10656.6</v>
      </c>
      <c r="G12">
        <v>10935.6</v>
      </c>
    </row>
    <row r="13" spans="1:7" x14ac:dyDescent="0.25">
      <c r="B13">
        <v>60</v>
      </c>
      <c r="C13">
        <v>46073.599999999999</v>
      </c>
      <c r="D13">
        <v>45703.6</v>
      </c>
      <c r="E13">
        <v>44395.6</v>
      </c>
      <c r="F13">
        <v>46287.6</v>
      </c>
      <c r="G13">
        <v>46422.6</v>
      </c>
    </row>
    <row r="14" spans="1:7" x14ac:dyDescent="0.25">
      <c r="B14">
        <v>120</v>
      </c>
      <c r="C14">
        <v>76869.600000000006</v>
      </c>
      <c r="D14">
        <v>76004.600000000006</v>
      </c>
      <c r="E14">
        <v>75054.600000000006</v>
      </c>
      <c r="F14">
        <v>76351.600000000006</v>
      </c>
      <c r="G14">
        <v>76731.600000000006</v>
      </c>
    </row>
  </sheetData>
  <mergeCells count="1">
    <mergeCell ref="C1:G1"/>
  </mergeCells>
  <phoneticPr fontId="3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80F806-B53A-4C7F-A059-970B8121C060}">
  <dimension ref="A1:E22"/>
  <sheetViews>
    <sheetView workbookViewId="0">
      <selection activeCell="B32" sqref="B32"/>
    </sheetView>
  </sheetViews>
  <sheetFormatPr defaultRowHeight="15" x14ac:dyDescent="0.25"/>
  <cols>
    <col min="1" max="1" width="9.5703125" bestFit="1" customWidth="1"/>
    <col min="2" max="2" width="66.42578125" bestFit="1" customWidth="1"/>
    <col min="4" max="4" width="11.7109375" bestFit="1" customWidth="1"/>
  </cols>
  <sheetData>
    <row r="1" spans="1:5" x14ac:dyDescent="0.25">
      <c r="A1" s="1" t="s">
        <v>27</v>
      </c>
      <c r="B1" s="1" t="s">
        <v>63</v>
      </c>
      <c r="C1" s="1" t="s">
        <v>13</v>
      </c>
      <c r="D1" s="1" t="s">
        <v>171</v>
      </c>
      <c r="E1" s="1" t="s">
        <v>170</v>
      </c>
    </row>
    <row r="2" spans="1:5" x14ac:dyDescent="0.25">
      <c r="A2" t="s">
        <v>64</v>
      </c>
      <c r="B2">
        <v>0.93220338983050843</v>
      </c>
      <c r="C2">
        <f>AVERAGE(B2:B4)</f>
        <v>1</v>
      </c>
      <c r="D2">
        <f>_xlfn.STDEV.S(B2:B4)</f>
        <v>0.28661591868371444</v>
      </c>
      <c r="E2">
        <f>D2/SQRT(3)</f>
        <v>0.16547777780607442</v>
      </c>
    </row>
    <row r="3" spans="1:5" x14ac:dyDescent="0.25">
      <c r="A3" t="s">
        <v>64</v>
      </c>
      <c r="B3">
        <v>0.75336060783167735</v>
      </c>
    </row>
    <row r="4" spans="1:5" x14ac:dyDescent="0.25">
      <c r="A4" t="s">
        <v>64</v>
      </c>
      <c r="B4">
        <v>1.3144360023378141</v>
      </c>
    </row>
    <row r="5" spans="1:5" x14ac:dyDescent="0.25">
      <c r="A5" t="s">
        <v>65</v>
      </c>
      <c r="B5">
        <v>83.743315284108775</v>
      </c>
      <c r="C5">
        <f>AVERAGE(B5:B7)</f>
        <v>96.443850009508424</v>
      </c>
      <c r="D5">
        <f>_xlfn.STDEV.S(B5:B7)</f>
        <v>14.642571507000413</v>
      </c>
      <c r="E5">
        <f>D5/SQRT(3)</f>
        <v>8.4538926011950331</v>
      </c>
    </row>
    <row r="6" spans="1:5" x14ac:dyDescent="0.25">
      <c r="A6" t="s">
        <v>65</v>
      </c>
      <c r="B6">
        <v>93.128341996983039</v>
      </c>
    </row>
    <row r="7" spans="1:5" x14ac:dyDescent="0.25">
      <c r="A7" t="s">
        <v>65</v>
      </c>
      <c r="B7">
        <v>112.45989274743344</v>
      </c>
    </row>
    <row r="8" spans="1:5" x14ac:dyDescent="0.25">
      <c r="A8" t="s">
        <v>66</v>
      </c>
      <c r="B8">
        <v>113.34224568625066</v>
      </c>
      <c r="C8">
        <f>AVERAGE(B8:B10)</f>
        <v>107.80748634276073</v>
      </c>
      <c r="D8">
        <f>_xlfn.STDEV.S(B8:B10)</f>
        <v>10.502509037574928</v>
      </c>
      <c r="E8">
        <f>D8/SQRT(3)</f>
        <v>6.0636264200103627</v>
      </c>
    </row>
    <row r="9" spans="1:5" x14ac:dyDescent="0.25">
      <c r="A9" t="s">
        <v>66</v>
      </c>
      <c r="B9">
        <v>95.695186909905914</v>
      </c>
    </row>
    <row r="10" spans="1:5" x14ac:dyDescent="0.25">
      <c r="A10" t="s">
        <v>66</v>
      </c>
      <c r="B10">
        <v>114.38502643212558</v>
      </c>
    </row>
    <row r="11" spans="1:5" x14ac:dyDescent="0.25">
      <c r="A11" t="s">
        <v>67</v>
      </c>
      <c r="B11">
        <v>93.449197611098398</v>
      </c>
      <c r="C11">
        <f>AVERAGE(B11:B13)</f>
        <v>99.839571925562623</v>
      </c>
      <c r="D11">
        <f>_xlfn.STDEV.S(B11:B13)</f>
        <v>11.840814795235236</v>
      </c>
      <c r="E11">
        <f>D11/SQRT(3)</f>
        <v>6.8362976094535677</v>
      </c>
    </row>
    <row r="12" spans="1:5" x14ac:dyDescent="0.25">
      <c r="A12" t="s">
        <v>67</v>
      </c>
      <c r="B12">
        <v>92.56684467228115</v>
      </c>
    </row>
    <row r="13" spans="1:5" x14ac:dyDescent="0.25">
      <c r="A13" t="s">
        <v>67</v>
      </c>
      <c r="B13">
        <v>113.50267349330836</v>
      </c>
    </row>
    <row r="14" spans="1:5" x14ac:dyDescent="0.25">
      <c r="A14" t="s">
        <v>68</v>
      </c>
      <c r="B14">
        <v>81.657753792358946</v>
      </c>
      <c r="C14">
        <f>AVERAGE(B14:B16)</f>
        <v>84.385026512339493</v>
      </c>
      <c r="D14">
        <f>_xlfn.STDEV.S(B14:B16)</f>
        <v>3.6688545226060341</v>
      </c>
      <c r="E14">
        <f>D14/SQRT(3)</f>
        <v>2.1182141462441697</v>
      </c>
    </row>
    <row r="15" spans="1:5" x14ac:dyDescent="0.25">
      <c r="A15" t="s">
        <v>68</v>
      </c>
      <c r="B15">
        <v>82.941176248820383</v>
      </c>
    </row>
    <row r="16" spans="1:5" x14ac:dyDescent="0.25">
      <c r="A16" t="s">
        <v>68</v>
      </c>
      <c r="B16">
        <v>88.556149495839165</v>
      </c>
    </row>
    <row r="17" spans="1:5" x14ac:dyDescent="0.25">
      <c r="A17" t="s">
        <v>69</v>
      </c>
      <c r="B17">
        <v>86.149732389973977</v>
      </c>
      <c r="C17">
        <f>AVERAGE(B17:B19)</f>
        <v>101.60427780319712</v>
      </c>
      <c r="D17">
        <f>_xlfn.STDEV.S(B17:B19)</f>
        <v>14.250408776778029</v>
      </c>
      <c r="E17">
        <f>D17/SQRT(3)</f>
        <v>8.2274773433350017</v>
      </c>
    </row>
    <row r="18" spans="1:5" x14ac:dyDescent="0.25">
      <c r="A18" t="s">
        <v>69</v>
      </c>
      <c r="B18">
        <v>104.43850239454946</v>
      </c>
    </row>
    <row r="19" spans="1:5" x14ac:dyDescent="0.25">
      <c r="A19" t="s">
        <v>69</v>
      </c>
      <c r="B19">
        <v>114.22459862506791</v>
      </c>
    </row>
    <row r="20" spans="1:5" x14ac:dyDescent="0.25">
      <c r="A20" t="s">
        <v>70</v>
      </c>
      <c r="B20">
        <v>57.593945720250517</v>
      </c>
      <c r="C20">
        <f>AVERAGE(B20:B22)</f>
        <v>54.157967988865693</v>
      </c>
      <c r="D20">
        <f>_xlfn.STDEV.S(B20:B22)</f>
        <v>3.3209018240482329</v>
      </c>
      <c r="E20">
        <f>D20/SQRT(3)</f>
        <v>1.9173235620665665</v>
      </c>
    </row>
    <row r="21" spans="1:5" x14ac:dyDescent="0.25">
      <c r="A21" t="s">
        <v>70</v>
      </c>
      <c r="B21">
        <v>53.914405010438415</v>
      </c>
    </row>
    <row r="22" spans="1:5" x14ac:dyDescent="0.25">
      <c r="A22" t="s">
        <v>70</v>
      </c>
      <c r="B22">
        <v>50.96555323590814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9</vt:i4>
      </vt:variant>
    </vt:vector>
  </HeadingPairs>
  <TitlesOfParts>
    <vt:vector size="29" baseType="lpstr">
      <vt:lpstr>Fig 1D</vt:lpstr>
      <vt:lpstr>Fig 1E</vt:lpstr>
      <vt:lpstr>Fig 1F, G</vt:lpstr>
      <vt:lpstr>Fig 2C</vt:lpstr>
      <vt:lpstr>Fig 2D</vt:lpstr>
      <vt:lpstr>Fig 2E</vt:lpstr>
      <vt:lpstr>Fig 2F</vt:lpstr>
      <vt:lpstr>Fig 2G</vt:lpstr>
      <vt:lpstr>Fig 2H</vt:lpstr>
      <vt:lpstr>Fig 2I</vt:lpstr>
      <vt:lpstr>Fig 2J</vt:lpstr>
      <vt:lpstr>Fig 2K</vt:lpstr>
      <vt:lpstr>Fig 2L</vt:lpstr>
      <vt:lpstr>Fig 2M</vt:lpstr>
      <vt:lpstr>Fig 2N</vt:lpstr>
      <vt:lpstr>Fig 2O</vt:lpstr>
      <vt:lpstr>Fig 3C</vt:lpstr>
      <vt:lpstr>Fig 3D</vt:lpstr>
      <vt:lpstr>Fig 3E, 3F</vt:lpstr>
      <vt:lpstr>Fig 4B</vt:lpstr>
      <vt:lpstr>Fig 4D</vt:lpstr>
      <vt:lpstr>Fig 4E</vt:lpstr>
      <vt:lpstr>Fig 4F</vt:lpstr>
      <vt:lpstr>Fig 4G</vt:lpstr>
      <vt:lpstr>Fig S1</vt:lpstr>
      <vt:lpstr>Fig 4A</vt:lpstr>
      <vt:lpstr>Fig S4</vt:lpstr>
      <vt:lpstr>Fig S6</vt:lpstr>
      <vt:lpstr>Fig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anni Castiglione</dc:creator>
  <cp:lastModifiedBy>Gianni Castiglione</cp:lastModifiedBy>
  <dcterms:created xsi:type="dcterms:W3CDTF">2021-12-02T18:50:01Z</dcterms:created>
  <dcterms:modified xsi:type="dcterms:W3CDTF">2021-12-06T21:58:04Z</dcterms:modified>
</cp:coreProperties>
</file>